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Manuscripts\InPreparation\Ning_ML\"/>
    </mc:Choice>
  </mc:AlternateContent>
  <bookViews>
    <workbookView xWindow="31320" yWindow="3540" windowWidth="25716" windowHeight="19236"/>
  </bookViews>
  <sheets>
    <sheet name="Top 10 groups" sheetId="3" r:id="rId1"/>
    <sheet name="KO functions" sheetId="5" r:id="rId2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2" i="3" l="1"/>
  <c r="K11" i="3"/>
  <c r="K10" i="3"/>
  <c r="K9" i="3"/>
  <c r="K8" i="3"/>
  <c r="K7" i="3"/>
  <c r="K6" i="3"/>
  <c r="K5" i="3"/>
  <c r="K4" i="3"/>
  <c r="K3" i="3"/>
</calcChain>
</file>

<file path=xl/comments1.xml><?xml version="1.0" encoding="utf-8"?>
<comments xmlns="http://schemas.openxmlformats.org/spreadsheetml/2006/main">
  <authors>
    <author>beiko</author>
  </authors>
  <commentList>
    <comment ref="AN4" authorId="0" shapeId="0">
      <text>
        <r>
          <rPr>
            <b/>
            <sz val="9"/>
            <color indexed="81"/>
            <rFont val="Tahoma"/>
            <charset val="1"/>
          </rPr>
          <t>beiko:</t>
        </r>
        <r>
          <rPr>
            <sz val="9"/>
            <color indexed="81"/>
            <rFont val="Tahoma"/>
            <charset val="1"/>
          </rPr>
          <t xml:space="preserve">
electron transfer flavoprotein-quinone oxidoreductase</t>
        </r>
      </text>
    </comment>
    <comment ref="BU4" authorId="0" shapeId="0">
      <text>
        <r>
          <rPr>
            <b/>
            <sz val="9"/>
            <color indexed="81"/>
            <rFont val="Tahoma"/>
            <charset val="1"/>
          </rPr>
          <t>beiko:</t>
        </r>
        <r>
          <rPr>
            <sz val="9"/>
            <color indexed="81"/>
            <rFont val="Tahoma"/>
            <charset val="1"/>
          </rPr>
          <t xml:space="preserve">
glutamate decarboxylase</t>
        </r>
      </text>
    </comment>
    <comment ref="CF4" authorId="0" shapeId="0">
      <text>
        <r>
          <rPr>
            <b/>
            <sz val="9"/>
            <color indexed="81"/>
            <rFont val="Tahoma"/>
            <charset val="1"/>
          </rPr>
          <t>beiko:</t>
        </r>
        <r>
          <rPr>
            <sz val="9"/>
            <color indexed="81"/>
            <rFont val="Tahoma"/>
            <charset val="1"/>
          </rPr>
          <t xml:space="preserve">
propanediol dehydratase large subunit</t>
        </r>
      </text>
    </comment>
    <comment ref="CH4" authorId="0" shapeId="0">
      <text>
        <r>
          <rPr>
            <b/>
            <sz val="9"/>
            <color indexed="81"/>
            <rFont val="Tahoma"/>
            <charset val="1"/>
          </rPr>
          <t>beiko:</t>
        </r>
        <r>
          <rPr>
            <sz val="9"/>
            <color indexed="81"/>
            <rFont val="Tahoma"/>
            <charset val="1"/>
          </rPr>
          <t xml:space="preserve">
3-isopropylmalate/(R)-2-methylmalate dehydratase small subunit</t>
        </r>
      </text>
    </comment>
    <comment ref="FA4" authorId="0" shapeId="0">
      <text>
        <r>
          <rPr>
            <b/>
            <sz val="9"/>
            <color indexed="81"/>
            <rFont val="Tahoma"/>
            <charset val="1"/>
          </rPr>
          <t>beiko:</t>
        </r>
        <r>
          <rPr>
            <sz val="9"/>
            <color indexed="81"/>
            <rFont val="Tahoma"/>
            <charset val="1"/>
          </rPr>
          <t xml:space="preserve">
iron uptake system component EfeO</t>
        </r>
      </text>
    </comment>
  </commentList>
</comments>
</file>

<file path=xl/comments2.xml><?xml version="1.0" encoding="utf-8"?>
<comments xmlns="http://schemas.openxmlformats.org/spreadsheetml/2006/main">
  <authors>
    <author>beiko</author>
  </authors>
  <commentList>
    <comment ref="A44" authorId="0" shapeId="0">
      <text>
        <r>
          <rPr>
            <b/>
            <sz val="9"/>
            <color indexed="81"/>
            <rFont val="Tahoma"/>
            <charset val="1"/>
          </rPr>
          <t>beiko:</t>
        </r>
        <r>
          <rPr>
            <sz val="9"/>
            <color indexed="81"/>
            <rFont val="Tahoma"/>
            <charset val="1"/>
          </rPr>
          <t xml:space="preserve">
glutamate decarboxylase</t>
        </r>
      </text>
    </comment>
    <comment ref="A55" authorId="0" shapeId="0">
      <text>
        <r>
          <rPr>
            <b/>
            <sz val="9"/>
            <color indexed="81"/>
            <rFont val="Tahoma"/>
            <charset val="1"/>
          </rPr>
          <t>beiko:</t>
        </r>
        <r>
          <rPr>
            <sz val="9"/>
            <color indexed="81"/>
            <rFont val="Tahoma"/>
            <charset val="1"/>
          </rPr>
          <t xml:space="preserve">
propanediol dehydratase large subunit</t>
        </r>
      </text>
    </comment>
    <comment ref="A57" authorId="0" shapeId="0">
      <text>
        <r>
          <rPr>
            <b/>
            <sz val="9"/>
            <color indexed="81"/>
            <rFont val="Tahoma"/>
            <charset val="1"/>
          </rPr>
          <t>beiko:</t>
        </r>
        <r>
          <rPr>
            <sz val="9"/>
            <color indexed="81"/>
            <rFont val="Tahoma"/>
            <charset val="1"/>
          </rPr>
          <t xml:space="preserve">
3-isopropylmalate/(R)-2-methylmalate dehydratase small subunit</t>
        </r>
      </text>
    </comment>
    <comment ref="A128" authorId="0" shapeId="0">
      <text>
        <r>
          <rPr>
            <b/>
            <sz val="9"/>
            <color indexed="81"/>
            <rFont val="Tahoma"/>
            <charset val="1"/>
          </rPr>
          <t>beiko:</t>
        </r>
        <r>
          <rPr>
            <sz val="9"/>
            <color indexed="81"/>
            <rFont val="Tahoma"/>
            <charset val="1"/>
          </rPr>
          <t xml:space="preserve">
iron uptake system component EfeO</t>
        </r>
      </text>
    </comment>
  </commentList>
</comments>
</file>

<file path=xl/sharedStrings.xml><?xml version="1.0" encoding="utf-8"?>
<sst xmlns="http://schemas.openxmlformats.org/spreadsheetml/2006/main" count="1591" uniqueCount="1181">
  <si>
    <t>K01580</t>
  </si>
  <si>
    <t>K11249</t>
  </si>
  <si>
    <t>U_4920</t>
  </si>
  <si>
    <t>U_4918</t>
  </si>
  <si>
    <t>U_4919</t>
  </si>
  <si>
    <t>K01704</t>
  </si>
  <si>
    <t>K01703</t>
  </si>
  <si>
    <t>K03077</t>
  </si>
  <si>
    <t>U_5842</t>
  </si>
  <si>
    <t>U_5841</t>
  </si>
  <si>
    <t>U_5913</t>
  </si>
  <si>
    <t>U_5873</t>
  </si>
  <si>
    <t>U_4916</t>
  </si>
  <si>
    <t>U_4917</t>
  </si>
  <si>
    <t>U_4914</t>
  </si>
  <si>
    <t>K11065</t>
  </si>
  <si>
    <t>K01235</t>
  </si>
  <si>
    <t>U_5869</t>
  </si>
  <si>
    <t>K07459</t>
  </si>
  <si>
    <t>K01224</t>
  </si>
  <si>
    <t>U_4930</t>
  </si>
  <si>
    <t>K01726</t>
  </si>
  <si>
    <t>U_4929</t>
  </si>
  <si>
    <t>K00929</t>
  </si>
  <si>
    <t>K11934</t>
  </si>
  <si>
    <t>U_4911</t>
  </si>
  <si>
    <t>K03737</t>
  </si>
  <si>
    <t>U_4910</t>
  </si>
  <si>
    <t>U_5761</t>
  </si>
  <si>
    <t>U_5819</t>
  </si>
  <si>
    <t>K00432</t>
  </si>
  <si>
    <t>U_5820</t>
  </si>
  <si>
    <t>U_5739</t>
  </si>
  <si>
    <t>U_5760</t>
  </si>
  <si>
    <t>U_5758</t>
  </si>
  <si>
    <t>U_5759</t>
  </si>
  <si>
    <t>U_5740</t>
  </si>
  <si>
    <t>U_5741</t>
  </si>
  <si>
    <t>U_5745</t>
  </si>
  <si>
    <t>U_5734</t>
  </si>
  <si>
    <t>U_5737</t>
  </si>
  <si>
    <t>U_5738</t>
  </si>
  <si>
    <t>U_5732</t>
  </si>
  <si>
    <t>U_5731</t>
  </si>
  <si>
    <t>U_5733</t>
  </si>
  <si>
    <t>K13378</t>
  </si>
  <si>
    <t>K04041</t>
  </si>
  <si>
    <t>U_1324</t>
  </si>
  <si>
    <t>U_1323</t>
  </si>
  <si>
    <t>K07271</t>
  </si>
  <si>
    <t>K00052</t>
  </si>
  <si>
    <t>U_1312</t>
  </si>
  <si>
    <t>K04757</t>
  </si>
  <si>
    <t>U_1138</t>
  </si>
  <si>
    <t>U_1139</t>
  </si>
  <si>
    <t>U_1390</t>
  </si>
  <si>
    <t>U_1389</t>
  </si>
  <si>
    <t>U_1391</t>
  </si>
  <si>
    <t>K00283</t>
  </si>
  <si>
    <t>K01910</t>
  </si>
  <si>
    <t>K02856</t>
  </si>
  <si>
    <t>U_1074</t>
  </si>
  <si>
    <t>U_1069</t>
  </si>
  <si>
    <t>U_1068</t>
  </si>
  <si>
    <t>K08961</t>
  </si>
  <si>
    <t>U_4908</t>
  </si>
  <si>
    <t>K00837</t>
  </si>
  <si>
    <t>U_1067</t>
  </si>
  <si>
    <t>K01039</t>
  </si>
  <si>
    <t>K04749</t>
  </si>
  <si>
    <t>K06113</t>
  </si>
  <si>
    <t>K01695</t>
  </si>
  <si>
    <t>U_1388</t>
  </si>
  <si>
    <t>K06950</t>
  </si>
  <si>
    <t>K14089</t>
  </si>
  <si>
    <t>U_1066</t>
  </si>
  <si>
    <t>K06400</t>
  </si>
  <si>
    <t>K01643</t>
  </si>
  <si>
    <t>K01586</t>
  </si>
  <si>
    <t>K04034</t>
  </si>
  <si>
    <t>U_1065</t>
  </si>
  <si>
    <t>K01262</t>
  </si>
  <si>
    <t>U_4907</t>
  </si>
  <si>
    <t>K00378</t>
  </si>
  <si>
    <t>K00870</t>
  </si>
  <si>
    <t>U_4888</t>
  </si>
  <si>
    <t>K03289</t>
  </si>
  <si>
    <t>U_4906</t>
  </si>
  <si>
    <t>U_5810</t>
  </si>
  <si>
    <t>K07568</t>
  </si>
  <si>
    <t>U_1057</t>
  </si>
  <si>
    <t>K03152</t>
  </si>
  <si>
    <t>K01778</t>
  </si>
  <si>
    <t>U_4905</t>
  </si>
  <si>
    <t>U_1097</t>
  </si>
  <si>
    <t>K07139</t>
  </si>
  <si>
    <t>K00053</t>
  </si>
  <si>
    <t>U_1058</t>
  </si>
  <si>
    <t>U_5811</t>
  </si>
  <si>
    <t>U_1064</t>
  </si>
  <si>
    <t>K00041</t>
  </si>
  <si>
    <t>K01924</t>
  </si>
  <si>
    <t>K05873</t>
  </si>
  <si>
    <t>K01163</t>
  </si>
  <si>
    <t>K00164</t>
  </si>
  <si>
    <t>U_1063</t>
  </si>
  <si>
    <t>K07224</t>
  </si>
  <si>
    <t>K01813</t>
  </si>
  <si>
    <t>U_1098</t>
  </si>
  <si>
    <t>K02355</t>
  </si>
  <si>
    <t>U_1506</t>
  </si>
  <si>
    <t>U_1504</t>
  </si>
  <si>
    <t>U_1503</t>
  </si>
  <si>
    <t>K01209</t>
  </si>
  <si>
    <t>K03635</t>
  </si>
  <si>
    <t>U_5804</t>
  </si>
  <si>
    <t>K05919</t>
  </si>
  <si>
    <t>U_1469</t>
  </si>
  <si>
    <t>U_1470</t>
  </si>
  <si>
    <t>K02528</t>
  </si>
  <si>
    <t>K01006</t>
  </si>
  <si>
    <t>U_1049</t>
  </si>
  <si>
    <t>K01589</t>
  </si>
  <si>
    <t>K03046</t>
  </si>
  <si>
    <t>K00297</t>
  </si>
  <si>
    <t>K06209</t>
  </si>
  <si>
    <t>U_1056</t>
  </si>
  <si>
    <t>K05396</t>
  </si>
  <si>
    <t>K07097</t>
  </si>
  <si>
    <t>K07456</t>
  </si>
  <si>
    <t>K06941</t>
  </si>
  <si>
    <t>U_1044</t>
  </si>
  <si>
    <t>U_4949</t>
  </si>
  <si>
    <t>K06895</t>
  </si>
  <si>
    <t>U_1051</t>
  </si>
  <si>
    <t>U_1052</t>
  </si>
  <si>
    <t>U_1045</t>
  </si>
  <si>
    <t>K00657</t>
  </si>
  <si>
    <t>U_4963</t>
  </si>
  <si>
    <t>K02860</t>
  </si>
  <si>
    <t>K03977</t>
  </si>
  <si>
    <t>K07137</t>
  </si>
  <si>
    <t>K01772</t>
  </si>
  <si>
    <t>K02863</t>
  </si>
  <si>
    <t>K12942</t>
  </si>
  <si>
    <t>K02302</t>
  </si>
  <si>
    <t>K02884</t>
  </si>
  <si>
    <t>K06910</t>
  </si>
  <si>
    <t>U_4889</t>
  </si>
  <si>
    <t>K09903</t>
  </si>
  <si>
    <t>K03654</t>
  </si>
  <si>
    <t>U_4959</t>
  </si>
  <si>
    <t>K02478</t>
  </si>
  <si>
    <t>U_5871</t>
  </si>
  <si>
    <t>U_5870</t>
  </si>
  <si>
    <t>U_4616</t>
  </si>
  <si>
    <t>K00382</t>
  </si>
  <si>
    <t>K00033</t>
  </si>
  <si>
    <t>K02878</t>
  </si>
  <si>
    <t>K01615</t>
  </si>
  <si>
    <t>K00759</t>
  </si>
  <si>
    <t>K01925</t>
  </si>
  <si>
    <t>K00791</t>
  </si>
  <si>
    <t>K01493</t>
  </si>
  <si>
    <t>U_4609</t>
  </si>
  <si>
    <t>K05349</t>
  </si>
  <si>
    <t>U_4618</t>
  </si>
  <si>
    <t>K03117</t>
  </si>
  <si>
    <t>U_4944</t>
  </si>
  <si>
    <t>K01929</t>
  </si>
  <si>
    <t>K06921</t>
  </si>
  <si>
    <t>U_1048</t>
  </si>
  <si>
    <t>K08300</t>
  </si>
  <si>
    <t>K07230</t>
  </si>
  <si>
    <t>K03578</t>
  </si>
  <si>
    <t>K02413</t>
  </si>
  <si>
    <t>K05589</t>
  </si>
  <si>
    <t>K09796</t>
  </si>
  <si>
    <t>K09706</t>
  </si>
  <si>
    <t>K01667</t>
  </si>
  <si>
    <t>U_4605</t>
  </si>
  <si>
    <t>K00526</t>
  </si>
  <si>
    <t>K01923</t>
  </si>
  <si>
    <t>K00385</t>
  </si>
  <si>
    <t>K12251</t>
  </si>
  <si>
    <t>K01494</t>
  </si>
  <si>
    <t>K06180</t>
  </si>
  <si>
    <t>K01972</t>
  </si>
  <si>
    <t>U_4573</t>
  </si>
  <si>
    <t>U_4894</t>
  </si>
  <si>
    <t>K01649</t>
  </si>
  <si>
    <t>U_4574</t>
  </si>
  <si>
    <t>K03723</t>
  </si>
  <si>
    <t>K00702</t>
  </si>
  <si>
    <t>U_5730</t>
  </si>
  <si>
    <t>K01205</t>
  </si>
  <si>
    <t>K04070</t>
  </si>
  <si>
    <t>K00972</t>
  </si>
  <si>
    <t>K00313</t>
  </si>
  <si>
    <t>K06998</t>
  </si>
  <si>
    <t>U_4596</t>
  </si>
  <si>
    <t>K01154</t>
  </si>
  <si>
    <t>K10012</t>
  </si>
  <si>
    <t>U_1122</t>
  </si>
  <si>
    <t>U_4886</t>
  </si>
  <si>
    <t>U_4887</t>
  </si>
  <si>
    <t>K07221</t>
  </si>
  <si>
    <t>U_3004</t>
  </si>
  <si>
    <t>U_4900</t>
  </si>
  <si>
    <t>K02493</t>
  </si>
  <si>
    <t>K01875</t>
  </si>
  <si>
    <t>U_3014</t>
  </si>
  <si>
    <t>U_3015</t>
  </si>
  <si>
    <t>K00383</t>
  </si>
  <si>
    <t>U_3024</t>
  </si>
  <si>
    <t>U_3020</t>
  </si>
  <si>
    <t>U_3018</t>
  </si>
  <si>
    <t>U_4899</t>
  </si>
  <si>
    <t>K09144</t>
  </si>
  <si>
    <t>K01372</t>
  </si>
  <si>
    <t>K00762</t>
  </si>
  <si>
    <t>K03547</t>
  </si>
  <si>
    <t>K01841</t>
  </si>
  <si>
    <t>K09810</t>
  </si>
  <si>
    <t>U_3041</t>
  </si>
  <si>
    <t>U_3044</t>
  </si>
  <si>
    <t>U_3036</t>
  </si>
  <si>
    <t>U_3047</t>
  </si>
  <si>
    <t>U_3049</t>
  </si>
  <si>
    <t>U_3046</t>
  </si>
  <si>
    <t>U_5991</t>
  </si>
  <si>
    <t>K04751</t>
  </si>
  <si>
    <t>U_1109</t>
  </si>
  <si>
    <t>K01610</t>
  </si>
  <si>
    <t>U_5728</t>
  </si>
  <si>
    <t>K02477</t>
  </si>
  <si>
    <t>K07172</t>
  </si>
  <si>
    <t>U_4896</t>
  </si>
  <si>
    <t>U_2961</t>
  </si>
  <si>
    <t>K12506</t>
  </si>
  <si>
    <t>K03150</t>
  </si>
  <si>
    <t>K03664</t>
  </si>
  <si>
    <t>K02899</t>
  </si>
  <si>
    <t>K02398</t>
  </si>
  <si>
    <t>U_4893</t>
  </si>
  <si>
    <t>K07991</t>
  </si>
  <si>
    <t>K01665</t>
  </si>
  <si>
    <t>K01699</t>
  </si>
  <si>
    <t>K01712</t>
  </si>
  <si>
    <t>K04042</t>
  </si>
  <si>
    <t>K02304</t>
  </si>
  <si>
    <t>K03292</t>
  </si>
  <si>
    <t>K03775</t>
  </si>
  <si>
    <t>K11743</t>
  </si>
  <si>
    <t>K10548</t>
  </si>
  <si>
    <t>K00603</t>
  </si>
  <si>
    <t>K00533</t>
  </si>
  <si>
    <t>U_2966</t>
  </si>
  <si>
    <t>K14088</t>
  </si>
  <si>
    <t>K09749</t>
  </si>
  <si>
    <t>U_6669</t>
  </si>
  <si>
    <t>U_4569</t>
  </si>
  <si>
    <t>K12410</t>
  </si>
  <si>
    <t>U_3022</t>
  </si>
  <si>
    <t>K08998</t>
  </si>
  <si>
    <t>K10709</t>
  </si>
  <si>
    <t>K01567</t>
  </si>
  <si>
    <t>U_3023</t>
  </si>
  <si>
    <t>U_1222</t>
  </si>
  <si>
    <t>U_1225</t>
  </si>
  <si>
    <t>U_1047</t>
  </si>
  <si>
    <t>K06330</t>
  </si>
  <si>
    <t>K02189</t>
  </si>
  <si>
    <t>U_5462</t>
  </si>
  <si>
    <t>U_1208</t>
  </si>
  <si>
    <t>K02408</t>
  </si>
  <si>
    <t>U_1212</t>
  </si>
  <si>
    <t>K01668</t>
  </si>
  <si>
    <t>U_5990</t>
  </si>
  <si>
    <t>K03735</t>
  </si>
  <si>
    <t>K01486</t>
  </si>
  <si>
    <t>U_4902</t>
  </si>
  <si>
    <t>K03587</t>
  </si>
  <si>
    <t>U_5455</t>
  </si>
  <si>
    <t>U_5460</t>
  </si>
  <si>
    <t>K03503</t>
  </si>
  <si>
    <t>U_1221</t>
  </si>
  <si>
    <t>K03366</t>
  </si>
  <si>
    <t>U_5454</t>
  </si>
  <si>
    <t>U_1513</t>
  </si>
  <si>
    <t>U_1511</t>
  </si>
  <si>
    <t>U_1514</t>
  </si>
  <si>
    <t>U_1510</t>
  </si>
  <si>
    <t>U_1508</t>
  </si>
  <si>
    <t>K07705</t>
  </si>
  <si>
    <t>U_4975</t>
  </si>
  <si>
    <t>U_4976</t>
  </si>
  <si>
    <t>K03549</t>
  </si>
  <si>
    <t>U_4884</t>
  </si>
  <si>
    <t>U_4634</t>
  </si>
  <si>
    <t>U_1178</t>
  </si>
  <si>
    <t>K06393</t>
  </si>
  <si>
    <t>U_1083</t>
  </si>
  <si>
    <t>U_4974</t>
  </si>
  <si>
    <t>K02410</t>
  </si>
  <si>
    <t>K02591</t>
  </si>
  <si>
    <t>U_4640</t>
  </si>
  <si>
    <t>U_1309</t>
  </si>
  <si>
    <t>K07862</t>
  </si>
  <si>
    <t>K11031</t>
  </si>
  <si>
    <t>U_1310</t>
  </si>
  <si>
    <t>K03785</t>
  </si>
  <si>
    <t>U_4731</t>
  </si>
  <si>
    <t>U_1387</t>
  </si>
  <si>
    <t>K07321</t>
  </si>
  <si>
    <t>U_604</t>
  </si>
  <si>
    <t>U_5507</t>
  </si>
  <si>
    <t>U_5506</t>
  </si>
  <si>
    <t>U_1166</t>
  </si>
  <si>
    <t>K06143</t>
  </si>
  <si>
    <t>K11707</t>
  </si>
  <si>
    <t>K11184</t>
  </si>
  <si>
    <t>U_989</t>
  </si>
  <si>
    <t>U_1037</t>
  </si>
  <si>
    <t>U_1160</t>
  </si>
  <si>
    <t>U_1162</t>
  </si>
  <si>
    <t>U_4948</t>
  </si>
  <si>
    <t>U_5470</t>
  </si>
  <si>
    <t>U_6652</t>
  </si>
  <si>
    <t>U_6653</t>
  </si>
  <si>
    <t>K11046</t>
  </si>
  <si>
    <t>U_6642</t>
  </si>
  <si>
    <t>U_6654</t>
  </si>
  <si>
    <t>U_6649</t>
  </si>
  <si>
    <t>U_6648</t>
  </si>
  <si>
    <t>K00625</t>
  </si>
  <si>
    <t>K01362</t>
  </si>
  <si>
    <t>K03295</t>
  </si>
  <si>
    <t>K03976</t>
  </si>
  <si>
    <t>K06969</t>
  </si>
  <si>
    <t>K03823</t>
  </si>
  <si>
    <t>K01749</t>
  </si>
  <si>
    <t>K07497</t>
  </si>
  <si>
    <t>K08313</t>
  </si>
  <si>
    <t>U_4127</t>
  </si>
  <si>
    <t>U_4118</t>
  </si>
  <si>
    <t>K01011</t>
  </si>
  <si>
    <t>K01629</t>
  </si>
  <si>
    <t>K09121</t>
  </si>
  <si>
    <t>K05989</t>
  </si>
  <si>
    <t>K06898</t>
  </si>
  <si>
    <t>K02073</t>
  </si>
  <si>
    <t>K00278</t>
  </si>
  <si>
    <t>K03517</t>
  </si>
  <si>
    <t>K07024</t>
  </si>
  <si>
    <t>K02030</t>
  </si>
  <si>
    <t>K00638</t>
  </si>
  <si>
    <t>K04758</t>
  </si>
  <si>
    <t>K06886</t>
  </si>
  <si>
    <t>K00558</t>
  </si>
  <si>
    <t>K02379</t>
  </si>
  <si>
    <t>K02023</t>
  </si>
  <si>
    <t>K04516</t>
  </si>
  <si>
    <t>K00927</t>
  </si>
  <si>
    <t>K11753</t>
  </si>
  <si>
    <t>K02992</t>
  </si>
  <si>
    <t>K09761</t>
  </si>
  <si>
    <t>K02371</t>
  </si>
  <si>
    <t>K01537</t>
  </si>
  <si>
    <t>K02050</t>
  </si>
  <si>
    <t>K07046</t>
  </si>
  <si>
    <t>K07229</t>
  </si>
  <si>
    <t>K03284</t>
  </si>
  <si>
    <t>K01286</t>
  </si>
  <si>
    <t>K03639</t>
  </si>
  <si>
    <t>K03436</t>
  </si>
  <si>
    <t>K01575</t>
  </si>
  <si>
    <t>K05808</t>
  </si>
  <si>
    <t>K01828</t>
  </si>
  <si>
    <t>K06994</t>
  </si>
  <si>
    <t>U_4018</t>
  </si>
  <si>
    <t>U_4045</t>
  </si>
  <si>
    <t>U_3549</t>
  </si>
  <si>
    <t>U_4064</t>
  </si>
  <si>
    <t>U_3545</t>
  </si>
  <si>
    <t>K07110</t>
  </si>
  <si>
    <t>K07444</t>
  </si>
  <si>
    <t>K13686</t>
  </si>
  <si>
    <t>K07004</t>
  </si>
  <si>
    <t>K13687</t>
  </si>
  <si>
    <t>K07042</t>
  </si>
  <si>
    <t>K08296</t>
  </si>
  <si>
    <t>K06179</t>
  </si>
  <si>
    <t>K14949</t>
  </si>
  <si>
    <t>K00373</t>
  </si>
  <si>
    <t>K02687</t>
  </si>
  <si>
    <t>K03585</t>
  </si>
  <si>
    <t>K00091</t>
  </si>
  <si>
    <t>K10541</t>
  </si>
  <si>
    <t>K00818</t>
  </si>
  <si>
    <t>K13668</t>
  </si>
  <si>
    <t>K00864</t>
  </si>
  <si>
    <t>K05570</t>
  </si>
  <si>
    <t>K09762</t>
  </si>
  <si>
    <t>K03312</t>
  </si>
  <si>
    <t>U_5778</t>
  </si>
  <si>
    <t>U_5776</t>
  </si>
  <si>
    <t>K12582</t>
  </si>
  <si>
    <t>K00329</t>
  </si>
  <si>
    <t>K05825</t>
  </si>
  <si>
    <t>U_4423</t>
  </si>
  <si>
    <t>K03451</t>
  </si>
  <si>
    <t>K02083</t>
  </si>
  <si>
    <t>U_4407</t>
  </si>
  <si>
    <t>U_4406</t>
  </si>
  <si>
    <t>U_2944</t>
  </si>
  <si>
    <t>U_5834</t>
  </si>
  <si>
    <t>U_5833</t>
  </si>
  <si>
    <t>U_5839</t>
  </si>
  <si>
    <t>K07770</t>
  </si>
  <si>
    <t>K01007</t>
  </si>
  <si>
    <t>U_2209</t>
  </si>
  <si>
    <t>K14267</t>
  </si>
  <si>
    <t>K01619</t>
  </si>
  <si>
    <t>K03557</t>
  </si>
  <si>
    <t>K03195</t>
  </si>
  <si>
    <t>U_2088</t>
  </si>
  <si>
    <t>K01501</t>
  </si>
  <si>
    <t>K08084</t>
  </si>
  <si>
    <t>K08973</t>
  </si>
  <si>
    <t>K00411</t>
  </si>
  <si>
    <t>U_2026</t>
  </si>
  <si>
    <t>U_2032</t>
  </si>
  <si>
    <t>U_4192</t>
  </si>
  <si>
    <t>U_972</t>
  </si>
  <si>
    <t>U_946</t>
  </si>
  <si>
    <t>U_951</t>
  </si>
  <si>
    <t>U_6832</t>
  </si>
  <si>
    <t>K12294</t>
  </si>
  <si>
    <t>U_6940</t>
  </si>
  <si>
    <t>U_6943</t>
  </si>
  <si>
    <t>U_6941</t>
  </si>
  <si>
    <t>K01788</t>
  </si>
  <si>
    <t>K08166</t>
  </si>
  <si>
    <t>K12270</t>
  </si>
  <si>
    <t>K10682</t>
  </si>
  <si>
    <t>K01062</t>
  </si>
  <si>
    <t>U_6826</t>
  </si>
  <si>
    <t>U_6759</t>
  </si>
  <si>
    <t>K03060</t>
  </si>
  <si>
    <t>U_6968</t>
  </si>
  <si>
    <t>U_6969</t>
  </si>
  <si>
    <t>U_6963</t>
  </si>
  <si>
    <t>U_6967</t>
  </si>
  <si>
    <t>U_6974</t>
  </si>
  <si>
    <t>K07729</t>
  </si>
  <si>
    <t>K01636</t>
  </si>
  <si>
    <t>U_6947</t>
  </si>
  <si>
    <t>K01281</t>
  </si>
  <si>
    <t>U_6935</t>
  </si>
  <si>
    <t>U_6934</t>
  </si>
  <si>
    <t>U_6684</t>
  </si>
  <si>
    <t>U_6560</t>
  </si>
  <si>
    <t>U_6932</t>
  </si>
  <si>
    <t>U_6933</t>
  </si>
  <si>
    <t>U_6706</t>
  </si>
  <si>
    <t>U_699</t>
  </si>
  <si>
    <t>U_697</t>
  </si>
  <si>
    <t>U_705</t>
  </si>
  <si>
    <t>U_707</t>
  </si>
  <si>
    <t>U_3523</t>
  </si>
  <si>
    <t>U_3519</t>
  </si>
  <si>
    <t>U_3400</t>
  </si>
  <si>
    <t>K04103</t>
  </si>
  <si>
    <t>U_3425</t>
  </si>
  <si>
    <t>U_3426</t>
  </si>
  <si>
    <t>U_3427</t>
  </si>
  <si>
    <t>K03343</t>
  </si>
  <si>
    <t>U_1035</t>
  </si>
  <si>
    <t>K03502</t>
  </si>
  <si>
    <t>K02508</t>
  </si>
  <si>
    <t>U_1031</t>
  </si>
  <si>
    <t>U_998</t>
  </si>
  <si>
    <t>K10242</t>
  </si>
  <si>
    <t>U_3922</t>
  </si>
  <si>
    <t>K01078</t>
  </si>
  <si>
    <t>U_3955</t>
  </si>
  <si>
    <t>U_3978</t>
  </si>
  <si>
    <t>U_3977</t>
  </si>
  <si>
    <t>K01455</t>
  </si>
  <si>
    <t>U_3949</t>
  </si>
  <si>
    <t>U_3386</t>
  </si>
  <si>
    <t>U_4904</t>
  </si>
  <si>
    <t>K01939</t>
  </si>
  <si>
    <t>U_1382</t>
  </si>
  <si>
    <t>U_1148</t>
  </si>
  <si>
    <t>U_4631</t>
  </si>
  <si>
    <t>U_4657</t>
  </si>
  <si>
    <t>K07081</t>
  </si>
  <si>
    <t>U_4650</t>
  </si>
  <si>
    <t>U_5673</t>
  </si>
  <si>
    <t>U_5684</t>
  </si>
  <si>
    <t>U_5686</t>
  </si>
  <si>
    <t>U_5531</t>
  </si>
  <si>
    <t>U_5530</t>
  </si>
  <si>
    <t>U_4800</t>
  </si>
  <si>
    <t>U_4799</t>
  </si>
  <si>
    <t>U_4796</t>
  </si>
  <si>
    <t>K08221</t>
  </si>
  <si>
    <t>U_4996</t>
  </si>
  <si>
    <t>U_4992</t>
  </si>
  <si>
    <t>U_4998</t>
  </si>
  <si>
    <t>U_4994</t>
  </si>
  <si>
    <t>U_5005</t>
  </si>
  <si>
    <t>U_4718</t>
  </si>
  <si>
    <t>K01880</t>
  </si>
  <si>
    <t>K14170</t>
  </si>
  <si>
    <t>U_4177</t>
  </si>
  <si>
    <t>K00019</t>
  </si>
  <si>
    <t>K09123</t>
  </si>
  <si>
    <t>K02414</t>
  </si>
  <si>
    <t>U_3315</t>
  </si>
  <si>
    <t>U_3316</t>
  </si>
  <si>
    <t>U_4006</t>
  </si>
  <si>
    <t>U_3999</t>
  </si>
  <si>
    <t>U_3998</t>
  </si>
  <si>
    <t>U_3997</t>
  </si>
  <si>
    <t>U_3327</t>
  </si>
  <si>
    <t>U_3326</t>
  </si>
  <si>
    <t>K01930</t>
  </si>
  <si>
    <t>U_6736</t>
  </si>
  <si>
    <t>U_6757</t>
  </si>
  <si>
    <t>U_6739</t>
  </si>
  <si>
    <t>U_6640</t>
  </si>
  <si>
    <t>U_6767</t>
  </si>
  <si>
    <t>U_6637</t>
  </si>
  <si>
    <t>U_6638</t>
  </si>
  <si>
    <t>K12292</t>
  </si>
  <si>
    <t>U_6734</t>
  </si>
  <si>
    <t>K12953</t>
  </si>
  <si>
    <t>U_3506</t>
  </si>
  <si>
    <t>K05928</t>
  </si>
  <si>
    <t>K01618</t>
  </si>
  <si>
    <t>U_3500</t>
  </si>
  <si>
    <t>U_3608</t>
  </si>
  <si>
    <t>U_1707</t>
  </si>
  <si>
    <t>U_1705</t>
  </si>
  <si>
    <t>U_1706</t>
  </si>
  <si>
    <t>U_1698</t>
  </si>
  <si>
    <t>K05927</t>
  </si>
  <si>
    <t>U_1715</t>
  </si>
  <si>
    <t>K10535</t>
  </si>
  <si>
    <t>K03205</t>
  </si>
  <si>
    <t>U_4711</t>
  </si>
  <si>
    <t>U_5725</t>
  </si>
  <si>
    <t>K02909</t>
  </si>
  <si>
    <t>U_4104</t>
  </si>
  <si>
    <t>K10917</t>
  </si>
  <si>
    <t>U_4108</t>
  </si>
  <si>
    <t>U_4111</t>
  </si>
  <si>
    <t>U_3387</t>
  </si>
  <si>
    <t>U_1202</t>
  </si>
  <si>
    <t>U_1335</t>
  </si>
  <si>
    <t>K09747</t>
  </si>
  <si>
    <t>U_6516</t>
  </si>
  <si>
    <t>U_6629</t>
  </si>
  <si>
    <t>U_6631</t>
  </si>
  <si>
    <t>U_6813</t>
  </si>
  <si>
    <t>U_5817</t>
  </si>
  <si>
    <t>U_4940</t>
  </si>
  <si>
    <t>K00257</t>
  </si>
  <si>
    <t>K01089</t>
  </si>
  <si>
    <t>U_6575</t>
  </si>
  <si>
    <t>U_6580</t>
  </si>
  <si>
    <t>U_6579</t>
  </si>
  <si>
    <t>K14745</t>
  </si>
  <si>
    <t>K05795</t>
  </si>
  <si>
    <t>K00483</t>
  </si>
  <si>
    <t>U_4005</t>
  </si>
  <si>
    <t>U_3983</t>
  </si>
  <si>
    <t>U_3991</t>
  </si>
  <si>
    <t>K03383</t>
  </si>
  <si>
    <t>K14672</t>
  </si>
  <si>
    <t>K00810</t>
  </si>
  <si>
    <t>U_4012</t>
  </si>
  <si>
    <t>U_4011</t>
  </si>
  <si>
    <t>U_4016</t>
  </si>
  <si>
    <t>K00666</t>
  </si>
  <si>
    <t>K03704</t>
  </si>
  <si>
    <t>K00231</t>
  </si>
  <si>
    <t>K02622</t>
  </si>
  <si>
    <t>K01241</t>
  </si>
  <si>
    <t>U_3988</t>
  </si>
  <si>
    <t>K07282</t>
  </si>
  <si>
    <t>K07407</t>
  </si>
  <si>
    <t>K01921</t>
  </si>
  <si>
    <t>K02042</t>
  </si>
  <si>
    <t>K09124</t>
  </si>
  <si>
    <t>U_4934</t>
  </si>
  <si>
    <t>K10545</t>
  </si>
  <si>
    <t>U_654</t>
  </si>
  <si>
    <t>U_4935</t>
  </si>
  <si>
    <t>K00891</t>
  </si>
  <si>
    <t>K06012</t>
  </si>
  <si>
    <t>K09758</t>
  </si>
  <si>
    <t>K03623</t>
  </si>
  <si>
    <t>K07484</t>
  </si>
  <si>
    <t>K00068</t>
  </si>
  <si>
    <t>K07813</t>
  </si>
  <si>
    <t>U_6673</t>
  </si>
  <si>
    <t>K08092</t>
  </si>
  <si>
    <t>K10672</t>
  </si>
  <si>
    <t>K01448</t>
  </si>
  <si>
    <t>K01035</t>
  </si>
  <si>
    <t>K03200</t>
  </si>
  <si>
    <t>K09699</t>
  </si>
  <si>
    <t>U_6745</t>
  </si>
  <si>
    <t>K07800</t>
  </si>
  <si>
    <t>K09388</t>
  </si>
  <si>
    <t>K03888</t>
  </si>
  <si>
    <t>K03893</t>
  </si>
  <si>
    <t>K03535</t>
  </si>
  <si>
    <t>K09166</t>
  </si>
  <si>
    <t>U_877</t>
  </si>
  <si>
    <t>U_879</t>
  </si>
  <si>
    <t>U_880</t>
  </si>
  <si>
    <t>K11711</t>
  </si>
  <si>
    <t>K09882</t>
  </si>
  <si>
    <t>K05709</t>
  </si>
  <si>
    <t>K06145</t>
  </si>
  <si>
    <t>K09989</t>
  </si>
  <si>
    <t>K14165</t>
  </si>
  <si>
    <t>K07395</t>
  </si>
  <si>
    <t>K04101</t>
  </si>
  <si>
    <t>K07246</t>
  </si>
  <si>
    <t>K00986</t>
  </si>
  <si>
    <t>K05836</t>
  </si>
  <si>
    <t>K07180</t>
  </si>
  <si>
    <t>K09709</t>
  </si>
  <si>
    <t>K02002</t>
  </si>
  <si>
    <t>K00140</t>
  </si>
  <si>
    <t>K06079</t>
  </si>
  <si>
    <t>K10725</t>
  </si>
  <si>
    <t>K01718</t>
  </si>
  <si>
    <t>K12660</t>
  </si>
  <si>
    <t>K11192</t>
  </si>
  <si>
    <t>K06146</t>
  </si>
  <si>
    <t>K07350</t>
  </si>
  <si>
    <t>K03485</t>
  </si>
  <si>
    <t>K02710</t>
  </si>
  <si>
    <t>K02696</t>
  </si>
  <si>
    <t>K00514</t>
  </si>
  <si>
    <t>K11522</t>
  </si>
  <si>
    <t>K01548</t>
  </si>
  <si>
    <t>U_1927</t>
  </si>
  <si>
    <t>U_1934</t>
  </si>
  <si>
    <t>U_1929</t>
  </si>
  <si>
    <t>U_1928</t>
  </si>
  <si>
    <t>U_1936</t>
  </si>
  <si>
    <t>K13745</t>
  </si>
  <si>
    <t>K07132</t>
  </si>
  <si>
    <t>K01271</t>
  </si>
  <si>
    <t>K00035</t>
  </si>
  <si>
    <t>K09980</t>
  </si>
  <si>
    <t>K00082</t>
  </si>
  <si>
    <t>K01957</t>
  </si>
  <si>
    <t>K10201</t>
  </si>
  <si>
    <t>K01053</t>
  </si>
  <si>
    <t>K00301</t>
  </si>
  <si>
    <t>K03761</t>
  </si>
  <si>
    <t>K09456</t>
  </si>
  <si>
    <t>K07667</t>
  </si>
  <si>
    <t>K01434</t>
  </si>
  <si>
    <t>K03298</t>
  </si>
  <si>
    <t>K03432</t>
  </si>
  <si>
    <t>K07178</t>
  </si>
  <si>
    <t>K02475</t>
  </si>
  <si>
    <t>K05841</t>
  </si>
  <si>
    <t>K10228</t>
  </si>
  <si>
    <t>K00984</t>
  </si>
  <si>
    <t>U_3893</t>
  </si>
  <si>
    <t>U_3889</t>
  </si>
  <si>
    <t>U_3896</t>
  </si>
  <si>
    <t>U_3895</t>
  </si>
  <si>
    <t>U_3888</t>
  </si>
  <si>
    <t>U_3899</t>
  </si>
  <si>
    <t>U_6700</t>
  </si>
  <si>
    <t>U_6467</t>
  </si>
  <si>
    <t>U_6507</t>
  </si>
  <si>
    <t>U_6446</t>
  </si>
  <si>
    <t>U_6465</t>
  </si>
  <si>
    <t>U_6855</t>
  </si>
  <si>
    <t>U_6285</t>
  </si>
  <si>
    <t>U_6291</t>
  </si>
  <si>
    <t>K03079</t>
  </si>
  <si>
    <t>U_6275</t>
  </si>
  <si>
    <t>U_3476</t>
  </si>
  <si>
    <t>K08173</t>
  </si>
  <si>
    <t>K01208</t>
  </si>
  <si>
    <t>K03290</t>
  </si>
  <si>
    <t>K14347</t>
  </si>
  <si>
    <t>U_4827</t>
  </si>
  <si>
    <t>K02230</t>
  </si>
  <si>
    <t>K00394</t>
  </si>
  <si>
    <t>K01514</t>
  </si>
  <si>
    <t>U_2018</t>
  </si>
  <si>
    <t>K11073</t>
  </si>
  <si>
    <t>K07248</t>
  </si>
  <si>
    <t>K01659</t>
  </si>
  <si>
    <t>K00772</t>
  </si>
  <si>
    <t>U_2007</t>
  </si>
  <si>
    <t>U_6733</t>
  </si>
  <si>
    <t>U_3422</t>
  </si>
  <si>
    <t>U_3421</t>
  </si>
  <si>
    <t>K06905</t>
  </si>
  <si>
    <t>K00983</t>
  </si>
  <si>
    <t>K06907</t>
  </si>
  <si>
    <t>K07160</t>
  </si>
  <si>
    <t>U_6551</t>
  </si>
  <si>
    <t>U_6548</t>
  </si>
  <si>
    <t>U_3975</t>
  </si>
  <si>
    <t>U_1271</t>
  </si>
  <si>
    <t>U_6634</t>
  </si>
  <si>
    <t>K07220</t>
  </si>
  <si>
    <t>K01654</t>
  </si>
  <si>
    <t>K10094</t>
  </si>
  <si>
    <t>U_1381</t>
  </si>
  <si>
    <t>K02322</t>
  </si>
  <si>
    <t>K11646</t>
  </si>
  <si>
    <t>K08348</t>
  </si>
  <si>
    <t>U_2025</t>
  </si>
  <si>
    <t>U_4198</t>
  </si>
  <si>
    <t>K09694</t>
  </si>
  <si>
    <t>K01800</t>
  </si>
  <si>
    <t>K05708</t>
  </si>
  <si>
    <t>K13774</t>
  </si>
  <si>
    <t>K10942</t>
  </si>
  <si>
    <t>K12282</t>
  </si>
  <si>
    <t>U_6740</t>
  </si>
  <si>
    <t>U_6747</t>
  </si>
  <si>
    <t>U_6920</t>
  </si>
  <si>
    <t>U_6835</t>
  </si>
  <si>
    <t>K00111</t>
  </si>
  <si>
    <t>K01297</t>
  </si>
  <si>
    <t>K01356</t>
  </si>
  <si>
    <t>K00362</t>
  </si>
  <si>
    <t>K01433</t>
  </si>
  <si>
    <t>K00805</t>
  </si>
  <si>
    <t>K09985</t>
  </si>
  <si>
    <t>K13589</t>
  </si>
  <si>
    <t>K13525</t>
  </si>
  <si>
    <t>K07463</t>
  </si>
  <si>
    <t>K02182</t>
  </si>
  <si>
    <t>K03738</t>
  </si>
  <si>
    <t>K00030</t>
  </si>
  <si>
    <t>U_5911</t>
  </si>
  <si>
    <t>U_5912</t>
  </si>
  <si>
    <t>U_1030</t>
  </si>
  <si>
    <t>U_1025</t>
  </si>
  <si>
    <t>K07703</t>
  </si>
  <si>
    <t>K07810</t>
  </si>
  <si>
    <t>K06726</t>
  </si>
  <si>
    <t>U_736</t>
  </si>
  <si>
    <t>U_5726</t>
  </si>
  <si>
    <t>U_4178</t>
  </si>
  <si>
    <t>K08159</t>
  </si>
  <si>
    <t>U_366</t>
  </si>
  <si>
    <t>U_494</t>
  </si>
  <si>
    <t>U_4804</t>
  </si>
  <si>
    <t>U_1642</t>
  </si>
  <si>
    <t>U_6641</t>
  </si>
  <si>
    <t>U_2129</t>
  </si>
  <si>
    <t>U_5775</t>
  </si>
  <si>
    <t>U_3106</t>
  </si>
  <si>
    <t>U_3108</t>
  </si>
  <si>
    <t>U_5381</t>
  </si>
  <si>
    <t>U_6625</t>
  </si>
  <si>
    <t>U_6819</t>
  </si>
  <si>
    <t>U_3405</t>
  </si>
  <si>
    <t>U_5652</t>
  </si>
  <si>
    <t>U_5588</t>
  </si>
  <si>
    <t>U_5590</t>
  </si>
  <si>
    <t>U_5595</t>
  </si>
  <si>
    <t>U_5773</t>
  </si>
  <si>
    <t>U_4092</t>
  </si>
  <si>
    <t>U_1304</t>
  </si>
  <si>
    <t>U_5800</t>
  </si>
  <si>
    <t>U_2455</t>
  </si>
  <si>
    <t>U_3694</t>
  </si>
  <si>
    <t>U_3444</t>
  </si>
  <si>
    <t>U_3461</t>
  </si>
  <si>
    <t>U_3564</t>
  </si>
  <si>
    <t>U_2234</t>
  </si>
  <si>
    <t>U_2232</t>
  </si>
  <si>
    <t>U_3267</t>
  </si>
  <si>
    <t>U_3233</t>
  </si>
  <si>
    <t>U_3227</t>
  </si>
  <si>
    <t>K14446</t>
  </si>
  <si>
    <t>U_3591</t>
  </si>
  <si>
    <t>U_3596</t>
  </si>
  <si>
    <t>U_3600</t>
  </si>
  <si>
    <t>U_1176</t>
  </si>
  <si>
    <t>U_2795</t>
  </si>
  <si>
    <t>U_4460</t>
  </si>
  <si>
    <t>U_5393</t>
  </si>
  <si>
    <t>U_6668</t>
  </si>
  <si>
    <t>U_821</t>
  </si>
  <si>
    <t>U_824</t>
  </si>
  <si>
    <t>U_3483</t>
  </si>
  <si>
    <t>U_3404</t>
  </si>
  <si>
    <t>K13655</t>
  </si>
  <si>
    <t>K05558</t>
  </si>
  <si>
    <t>U_3285</t>
  </si>
  <si>
    <t>U_3381</t>
  </si>
  <si>
    <t>U_4184</t>
  </si>
  <si>
    <t>U_1364</t>
  </si>
  <si>
    <t>U_3349</t>
  </si>
  <si>
    <t>U_4157</t>
  </si>
  <si>
    <t>U_3424</t>
  </si>
  <si>
    <t>U_1410</t>
  </si>
  <si>
    <t>U_206</t>
  </si>
  <si>
    <t>K04748</t>
  </si>
  <si>
    <t>K09847</t>
  </si>
  <si>
    <t>U_6850</t>
  </si>
  <si>
    <t>K03471</t>
  </si>
  <si>
    <t>U_3358</t>
  </si>
  <si>
    <t>U_6509</t>
  </si>
  <si>
    <t>U_6558</t>
  </si>
  <si>
    <t>U_1133</t>
  </si>
  <si>
    <t>U_4646</t>
  </si>
  <si>
    <t>U_3460</t>
  </si>
  <si>
    <t>K03286</t>
  </si>
  <si>
    <t>K02008</t>
  </si>
  <si>
    <t>K01809</t>
  </si>
  <si>
    <t>K00132</t>
  </si>
  <si>
    <t>K15019</t>
  </si>
  <si>
    <t>K13777</t>
  </si>
  <si>
    <t>K04114</t>
  </si>
  <si>
    <t>K02815</t>
  </si>
  <si>
    <t>K01529</t>
  </si>
  <si>
    <t>K03465</t>
  </si>
  <si>
    <t>K01479</t>
  </si>
  <si>
    <t>K12057</t>
  </si>
  <si>
    <t>K10828</t>
  </si>
  <si>
    <t>K01727</t>
  </si>
  <si>
    <t>K13622</t>
  </si>
  <si>
    <t>K11102</t>
  </si>
  <si>
    <t>K01989</t>
  </si>
  <si>
    <t>K01273</t>
  </si>
  <si>
    <t>K06946</t>
  </si>
  <si>
    <t>K01138</t>
  </si>
  <si>
    <t>K02764</t>
  </si>
  <si>
    <t>K10200</t>
  </si>
  <si>
    <t>K06121</t>
  </si>
  <si>
    <t>K01740</t>
  </si>
  <si>
    <t>K02067</t>
  </si>
  <si>
    <t>K03529</t>
  </si>
  <si>
    <t>K09777</t>
  </si>
  <si>
    <t>K09002</t>
  </si>
  <si>
    <t>K10011</t>
  </si>
  <si>
    <t>K03605</t>
  </si>
  <si>
    <t>K05781</t>
  </si>
  <si>
    <t>K13069</t>
  </si>
  <si>
    <t>K14591</t>
  </si>
  <si>
    <t>K00455</t>
  </si>
  <si>
    <t>K08259</t>
  </si>
  <si>
    <t>K11956</t>
  </si>
  <si>
    <t>K05915</t>
  </si>
  <si>
    <t>K05877</t>
  </si>
  <si>
    <t>K07356</t>
  </si>
  <si>
    <t>K14063</t>
  </si>
  <si>
    <t>K11929</t>
  </si>
  <si>
    <t>K01818</t>
  </si>
  <si>
    <t>K07075</t>
  </si>
  <si>
    <t>K11175</t>
  </si>
  <si>
    <t>U_4217</t>
  </si>
  <si>
    <t>K05879</t>
  </si>
  <si>
    <t>K03336</t>
  </si>
  <si>
    <t>K14670</t>
  </si>
  <si>
    <t>K00861</t>
  </si>
  <si>
    <t>K12344</t>
  </si>
  <si>
    <t>K12686</t>
  </si>
  <si>
    <t>K12256</t>
  </si>
  <si>
    <t>K02205</t>
  </si>
  <si>
    <t>K06151</t>
  </si>
  <si>
    <t>K08222</t>
  </si>
  <si>
    <t>K02571</t>
  </si>
  <si>
    <t>K11900</t>
  </si>
  <si>
    <t>K11896</t>
  </si>
  <si>
    <t>K00360</t>
  </si>
  <si>
    <t>K09516</t>
  </si>
  <si>
    <t>K02081</t>
  </si>
  <si>
    <t>K01174</t>
  </si>
  <si>
    <t>K11003</t>
  </si>
  <si>
    <t>K02846</t>
  </si>
  <si>
    <t>K09920</t>
  </si>
  <si>
    <t>K00824</t>
  </si>
  <si>
    <t>K01810</t>
  </si>
  <si>
    <t>U_4815</t>
  </si>
  <si>
    <t>U_4814</t>
  </si>
  <si>
    <t>U_636</t>
  </si>
  <si>
    <t>K06887</t>
  </si>
  <si>
    <t>U_1839</t>
  </si>
  <si>
    <t>U_1845</t>
  </si>
  <si>
    <t>K06952</t>
  </si>
  <si>
    <t>K01579</t>
  </si>
  <si>
    <t>K13818</t>
  </si>
  <si>
    <t>U_3374</t>
  </si>
  <si>
    <t>K02346</t>
  </si>
  <si>
    <t>K05521</t>
  </si>
  <si>
    <t>U_6290</t>
  </si>
  <si>
    <t>K01251</t>
  </si>
  <si>
    <t>U_1104</t>
  </si>
  <si>
    <t>K00014</t>
  </si>
  <si>
    <t>K01026</t>
  </si>
  <si>
    <t>K11922</t>
  </si>
  <si>
    <t>K08676</t>
  </si>
  <si>
    <t>U_6820</t>
  </si>
  <si>
    <t>Bacteroidetes</t>
  </si>
  <si>
    <t>Streptococcus</t>
  </si>
  <si>
    <t>Fusobacterium</t>
  </si>
  <si>
    <t>Bacilli</t>
  </si>
  <si>
    <t>N/A</t>
  </si>
  <si>
    <t>Taxonomic name</t>
  </si>
  <si>
    <t># OTUs</t>
  </si>
  <si>
    <t># clades</t>
  </si>
  <si>
    <t># KOs</t>
  </si>
  <si>
    <t>OTU / clade / function IDs</t>
  </si>
  <si>
    <t>Group 1</t>
  </si>
  <si>
    <t>Group 2</t>
  </si>
  <si>
    <t>Group 3</t>
  </si>
  <si>
    <t>Group 4</t>
  </si>
  <si>
    <t>Group 5</t>
  </si>
  <si>
    <t>Group 6</t>
  </si>
  <si>
    <t>Group 7</t>
  </si>
  <si>
    <t>Group 8</t>
  </si>
  <si>
    <t>Group 9</t>
  </si>
  <si>
    <t>Group 10</t>
  </si>
  <si>
    <t>sagA; streptolysin S associated protein</t>
  </si>
  <si>
    <t>PGD, gnd; 6-phosphogluconate dehydrogenase [EC:1.1.1.44]</t>
  </si>
  <si>
    <t>uxaB; tagaturonate reductase [EC:1.1.1.58]</t>
  </si>
  <si>
    <t>leuB; 3-isopropylmalate dehydrogenase [EC:1.1.1.85]</t>
  </si>
  <si>
    <t>ilvC; ketol-acid reductoisomerase [EC:1.1.1.86]</t>
  </si>
  <si>
    <t>gcvPB; glycine dehydrogenase subunit 2 [EC:1.4.4.2]</t>
  </si>
  <si>
    <t>metF, MTHFR; methylenetetrahydrofolate reductase (NADPH) [EC:1.5.1.20]</t>
  </si>
  <si>
    <t>fixC; electron transfer flavoprotein-quinone oxidoreductase [EC:1.5.5.-]</t>
  </si>
  <si>
    <t>: No such data.</t>
  </si>
  <si>
    <t>DLD, lpd, pdhD; dihydrolipoamide dehydrogenase [EC:1.8.1.4]</t>
  </si>
  <si>
    <t>GSR, gor; glutathione reductase (NADPH) [EC:1.8.1.7]</t>
  </si>
  <si>
    <t>asrC; anaerobic sulfite reductase subunit C</t>
  </si>
  <si>
    <t>E1.11.1.9; glutathione peroxidase [EC:1.11.1.9]</t>
  </si>
  <si>
    <t>E1.17.4.1B, nrdB, nrdF; ribonucleoside-diphosphate reductase beta chain [EC:1.17.4.1]</t>
  </si>
  <si>
    <t>DNMT1, dcm; DNA (cytosine-5)-methyltransferase 1 [EC:2.1.1.37]</t>
  </si>
  <si>
    <t>fctD; glutamate formiminotransferase [EC:2.1.2.5]</t>
  </si>
  <si>
    <t>E2.3.1.8, pta; phosphate acetyltransferase [EC:2.3.1.8]</t>
  </si>
  <si>
    <t>E2.3.1.57, speG; diamine N-acetyltransferase [EC:2.3.1.57]</t>
  </si>
  <si>
    <t>E2.4.1.20; cellobiose phosphorylase [EC:2.4.1.20]</t>
  </si>
  <si>
    <t>APRT, apt; adenine phosphoribosyltransferase [EC:2.4.2.7]</t>
  </si>
  <si>
    <t>pyrE; orotate phosphoribosyltransferase [EC:2.4.2.10]</t>
  </si>
  <si>
    <t>miaA, TRIT1; tRNA dimethylallyltransferase [EC:2.5.1.75]</t>
  </si>
  <si>
    <t>E2.6.1.-</t>
  </si>
  <si>
    <t>E2.7.1.37; protein kinase [EC:2.7.1.37]</t>
  </si>
  <si>
    <t>E2.7.2.7, buk; butyrate kinase [EC:2.7.2.7]</t>
  </si>
  <si>
    <t>UAP1; UDP-N-acetylglucosamine/UDP-N-acetylgalactosamine diphosphorylase [EC:2.7.7.23 2.7.7.83]</t>
  </si>
  <si>
    <t>ppdK; pyruvate, orthophosphate dikinase [EC:2.7.9.1]</t>
  </si>
  <si>
    <t>pps, ppsA; pyruvate, water dikinase [EC:2.7.9.2]</t>
  </si>
  <si>
    <t>gctA; glutaconate CoA-transferase, subunit A [EC:2.8.3.12]</t>
  </si>
  <si>
    <t>hsdS; type I restriction enzyme, S subunit [EC:3.1.21.3]</t>
  </si>
  <si>
    <t>K01163; hypothetical protein</t>
  </si>
  <si>
    <t>NAGLU; alpha-N-acetylglucosaminidase [EC:3.2.1.50]</t>
  </si>
  <si>
    <t>E3.2.1.55, abfA; alpha-N-arabinofuranosidase [EC:3.2.1.55]</t>
  </si>
  <si>
    <t>E3.2.1.89; arabinogalactan endo-1,4-beta-galactosidase [EC:3.2.1.89]</t>
  </si>
  <si>
    <t>aguA; alpha-glucuronidase [EC:3.2.1.139]</t>
  </si>
  <si>
    <t>ade; adenine deaminase [EC:3.5.4.2]</t>
  </si>
  <si>
    <t>comEB; dCMP deaminase [EC:3.5.4.12]</t>
  </si>
  <si>
    <t>dcd; dCTP deaminase [EC:3.5.4.13]</t>
  </si>
  <si>
    <t>E3.6.3.8; Ca2+-transporting ATPase [EC:3.6.3.8]</t>
  </si>
  <si>
    <t>E3.-.-.-</t>
  </si>
  <si>
    <t>E4.1.1.15, gadB, gadA, GAD; glutamate decarboxylase [EC:4.1.1.15]</t>
  </si>
  <si>
    <t>lysA; diaminopimelate decarboxylase [EC:4.1.1.20]</t>
  </si>
  <si>
    <t>purK; 5-(carboxyamino)imidazole ribonucleotide synthase [EC:6.3.4.18]</t>
  </si>
  <si>
    <t>E4.1.1.49, pckA; phosphoenolpyruvate carboxykinase (ATP) [EC:4.1.1.49]</t>
  </si>
  <si>
    <t>E4.1.1.70; glutaconyl-CoA decarboxylase [EC:4.1.1.70]</t>
  </si>
  <si>
    <t>citF; citrate lyase subunit alpha / citrate CoA-transferase [EC:2.8.3.10]</t>
  </si>
  <si>
    <t>leuA; 2-isopropylmalate synthase [EC:2.3.3.13]</t>
  </si>
  <si>
    <t>pabB; para-aminobenzoate synthetase component I [EC:2.6.1.85]</t>
  </si>
  <si>
    <t>tnaA; tryptophanase [EC:4.1.99.1]</t>
  </si>
  <si>
    <t>E4.1.99.2; tyrosine phenol-lyase [EC:4.1.99.2]</t>
  </si>
  <si>
    <t>trpA; tryptophan synthase alpha chain [EC:4.2.1.20]</t>
  </si>
  <si>
    <t>pduC; propanediol dehydratase large subunit [EC:4.2.1.28]</t>
  </si>
  <si>
    <t>leuC; 3-isopropylmalate/(R)-2-methylmalate dehydratase large subunit [EC:4.2.1.33 4.2.1.35]</t>
  </si>
  <si>
    <t>leuD; 3-isopropylmalate/(R)-2-methylmalate dehydratase small subunit [EC:4.2.1.33 4.2.1.35]</t>
  </si>
  <si>
    <t>E4.2.1.-</t>
  </si>
  <si>
    <t>hemH, FECH; ferrochelatase [EC:4.99.1.1]</t>
  </si>
  <si>
    <t>dapF; diaminopimelate epimerase [EC:5.1.1.7]</t>
  </si>
  <si>
    <t>rhaA; L-rhamnose isomerase [EC:5.3.1.14]</t>
  </si>
  <si>
    <t>pepM; phosphoenolpyruvate phosphomutase [EC:5.4.2.9]</t>
  </si>
  <si>
    <t>SARS, serS; seryl-tRNA synthetase [EC:6.1.1.11]</t>
  </si>
  <si>
    <t>citC; [citrate (pro-3S)-lyase] ligase [EC:6.2.1.22]</t>
  </si>
  <si>
    <t>purC; phosphoribosylaminoimidazole-succinocarboxamide synthase [EC:6.3.2.6]</t>
  </si>
  <si>
    <t>murC; UDP-N-acetylmuramate--alanine ligase [EC:6.3.2.8]</t>
  </si>
  <si>
    <t>murF; UDP-N-acetylmuramoyl-tripeptide--D-alanyl-D-alanine ligase [EC:6.3.2.10]</t>
  </si>
  <si>
    <t>E6.5.1.2, ligA, ligB; DNA ligase (NAD+) [EC:6.5.1.2]</t>
  </si>
  <si>
    <t>cbiG; cobalt-precorrin 5A hydrolase [EC:3.7.1.12]</t>
  </si>
  <si>
    <t>MET8; precorrin-2 dehydrogenase / sirohydrochlorin ferrochelatase [EC:1.3.1.76 4.99.1.4]</t>
  </si>
  <si>
    <t>fusA, GFM, EFG; elongation factor G</t>
  </si>
  <si>
    <t>fabK; enoyl-[acyl-carrier protein] reductase II [EC:1.3.1.9]</t>
  </si>
  <si>
    <t>flgM; negative regulator of flagellin synthesis FlgM</t>
  </si>
  <si>
    <t>fliJ; flagellar FliJ protein</t>
  </si>
  <si>
    <t>K02477; two-component system, LytT family, response regulator</t>
  </si>
  <si>
    <t>K02478; two-component system, LytT family, sensor kinase [EC:2.7.13.3]</t>
  </si>
  <si>
    <t>hemK, prmC, HEMK; release factor glutamine methyltransferase [EC:2.1.1.297]</t>
  </si>
  <si>
    <t>ksgA; 16S rRNA (adenine1518-N6/adenine1519-N6)-dimethyltransferase [EC:2.1.1.182]</t>
  </si>
  <si>
    <t>rhaT; L-rhamnose-H+ transport protein</t>
  </si>
  <si>
    <t>rimM; 16S rRNA processing protein RimM</t>
  </si>
  <si>
    <t>RP-L1, MRPL1, rplA; large subunit ribosomal protein L1</t>
  </si>
  <si>
    <t>RP-L16, MRPL16, rplP; large subunit ribosomal protein L16</t>
  </si>
  <si>
    <t>RP-L19, MRPL19, rplS; large subunit ribosomal protein L19</t>
  </si>
  <si>
    <t>RP-L27, MRPL27, rpmA; large subunit ribosomal protein L27</t>
  </si>
  <si>
    <t>rpoC; DNA-directed RNA polymerase subunit beta' [EC:2.7.7.6]</t>
  </si>
  <si>
    <t>ulaF, sgaE; L-ribulose-5-phosphate 4-epimerase [EC:5.1.3.4]</t>
  </si>
  <si>
    <t>tatB; sec-independent protein translocase protein TatB</t>
  </si>
  <si>
    <t>thiH; 2-iminoacetate synthase [EC:4.1.99.19]</t>
  </si>
  <si>
    <t>thiJ; 4-methyl-5(b-hydroxyethyl)-thiazole monophosphate biosynthesis</t>
  </si>
  <si>
    <t>corA; magnesium transporter</t>
  </si>
  <si>
    <t>nupG; MFS transporter, NHS family, nucleoside permease</t>
  </si>
  <si>
    <t>TC.GPH; glycoside/pentoside/hexuronide:cation symporter, GPH family</t>
  </si>
  <si>
    <t>butA, budC; meso-butanediol dehydrogenase / (S,S)-butanediol dehydrogenase / diacetyl reductase [EC:1.1.1.- 1.1.1.76 1.1.1.304]</t>
  </si>
  <si>
    <t>sbcD; exonuclease SbcD</t>
  </si>
  <si>
    <t>fis; Fis family transcriptional regulator, factor for inversion stimulation protein</t>
  </si>
  <si>
    <t>hrpA; ATP-dependent helicase HrpA [EC:3.6.4.13]</t>
  </si>
  <si>
    <t>MOCS2, moaE; molybdopterin synthase catalytic subunit [EC:2.8.1.12]</t>
  </si>
  <si>
    <t>recQ; ATP-dependent DNA helicase RecQ [EC:3.6.4.12]</t>
  </si>
  <si>
    <t>smpB; SsrA-binding protein</t>
  </si>
  <si>
    <t>eutB; ethanolamine ammonia-lyase large subunit [EC:4.3.1.7]</t>
  </si>
  <si>
    <t>nifJ; putative pyruvate-flavodoxin oxidoreductase [EC:1.2.7.-]</t>
  </si>
  <si>
    <t>engA; GTP-binding protein</t>
  </si>
  <si>
    <t>bchE; anaerobic magnesium-protoporphyrin IX monomethyl ester cyclase [EC:4.-.-.-]</t>
  </si>
  <si>
    <t>fbp3; fructose-1,6-bisphosphatase III [EC:3.1.3.11]</t>
  </si>
  <si>
    <t>pflX; putative pyruvate formate lyase activating enzyme [EC:1.97.1.4]</t>
  </si>
  <si>
    <t>rsbV; anti-sigma B factor antagonist</t>
  </si>
  <si>
    <t>rsbW; serine/threonine-protein kinase RsbW [EC:2.7.11.1]</t>
  </si>
  <si>
    <t>bglX; beta-glucosidase [EC:3.2.1.21]</t>
  </si>
  <si>
    <t>dcyD; D-cysteine desulfhydrase [EC:4.4.1.15]</t>
  </si>
  <si>
    <t>dfx; superoxide reductase [EC:1.15.1.2]</t>
  </si>
  <si>
    <t>abnA_B; arabinan endo-1,5-alpha-L-arabinosidase [EC:3.2.1.99]</t>
  </si>
  <si>
    <t>creD; inner membrane protein</t>
  </si>
  <si>
    <t>rluD; 23S rRNA pseudouridine1911/1915/1917 synthase [EC:5.4.99.23]</t>
  </si>
  <si>
    <t>pheB; chorismate mutase [EC:5.4.99.5]</t>
  </si>
  <si>
    <t>spoIVCA; site-specific DNA recombinase</t>
  </si>
  <si>
    <t>lysE, argO; L-lysine exporter family protein LysE/ArgO</t>
  </si>
  <si>
    <t>rlmN; 23S rRNA (adenine2503-C2)-methyltransferase [EC:2.1.1.192]</t>
  </si>
  <si>
    <t>K06950; uncharacterized protein</t>
  </si>
  <si>
    <t>rlmI; 23S rRNA (cytosine1962-C5)-methyltransferase [EC:2.1.1.191]</t>
  </si>
  <si>
    <t>phzF; trans-2,3-dihydro-3-hydroxyanthranilate isomerase [EC:5.3.3.17]</t>
  </si>
  <si>
    <t>mazE, chpAI; antitoxin MazE</t>
  </si>
  <si>
    <t>oprO_P; phosphate-selective porin OprO and OprP</t>
  </si>
  <si>
    <t>efeO; iron uptake system component EfeO</t>
  </si>
  <si>
    <t>mutS2; DNA mismatch repair protein MutS2</t>
  </si>
  <si>
    <t>ybjD; putative ATP-dependent endonuclease of the OLD family</t>
  </si>
  <si>
    <t>queA; S-adenosylmethionine:tRNA ribosyltransferase-isomerase [EC:2.4.99.17]</t>
  </si>
  <si>
    <t>lytT, lytR; two-component system, LytT family, response regulator LytT</t>
  </si>
  <si>
    <t>flaK-A, flaK; archaeal preflagellin peptidase FlaK [EC:3.4.23.52]</t>
  </si>
  <si>
    <t>rne; ribonuclease E [EC:3.1.26.12]</t>
  </si>
  <si>
    <t>K08961; chondroitin-sulfate-ABC endolyase/exolyase [EC:4.2.2.20 4.2.2.21]</t>
  </si>
  <si>
    <t>K08998; hypothetical protein</t>
  </si>
  <si>
    <t>K09144; hypothetical protein</t>
  </si>
  <si>
    <t>K09706; hypothetical protein</t>
  </si>
  <si>
    <t>rsmE; 16S rRNA (uracil1498-N3)-methyltransferase [EC:2.1.1.193]</t>
  </si>
  <si>
    <t>pyrH; uridylate kinase [EC:2.7.4.22]</t>
  </si>
  <si>
    <t>arnC, pmrF; undecaprenyl-phosphate 4-deoxy-4-formamido-L-arabinose transferase [EC:2.4.2.53]</t>
  </si>
  <si>
    <t>tpx; thiol peroxidase, atypical 2-Cys peroxiredoxin [EC:1.11.1.15]</t>
  </si>
  <si>
    <t>eamB; cysteine/O-acetylserine efflux protein</t>
  </si>
  <si>
    <t>mdtJ; spermidine export protein MdtJ</t>
  </si>
  <si>
    <t>ompX; outer membrane protein X</t>
  </si>
  <si>
    <t>aguB; N-carbamoylputrescine amidase [EC:3.5.1.53]</t>
  </si>
  <si>
    <t>abgT; aminobenzoyl-glutamate transport protein</t>
  </si>
  <si>
    <t>nuoCD; NADH-quinone oxidoreductase subunit C/D [EC:1.6.5.3]</t>
  </si>
  <si>
    <t>echC; ech hydrogenase subunit C</t>
  </si>
  <si>
    <t>echD; ech hydrogenase subunit D</t>
  </si>
  <si>
    <t>E1.3.99.-</t>
  </si>
  <si>
    <t>E2.6.1.11, argD; acetylornithine aminotransferase [EC:2.6.1.11]</t>
  </si>
  <si>
    <t>glpK, GK; glycerol kinase [EC:2.7.1.30]</t>
  </si>
  <si>
    <t>hisB; imidazoleglycerol-phosphate dehydratase / histidinol-phosphatase [EC:4.2.1.19 3.1.3.15]</t>
  </si>
  <si>
    <t>E3.4.16.4; D-alanyl-D-alanine carboxypeptidase [EC:3.4.16.4]</t>
  </si>
  <si>
    <t>E4.1.1.5, alsD; acetolactate decarboxylase [EC:4.1.1.5]</t>
  </si>
  <si>
    <t>nanE; N-acylglucosamine-6-phosphate 2-epimerase [EC:5.1.3.9]</t>
  </si>
  <si>
    <t>fruR2, fruR; DeoR family transcriptional regulator, fructose operon transcriptional repressor</t>
  </si>
  <si>
    <t>kup; KUP system potassium uptake protein</t>
  </si>
  <si>
    <t>acrA, mexA, adeI, smeD; membrane fusion protein</t>
  </si>
  <si>
    <t>feoA; ferrous iron transport protein A</t>
  </si>
  <si>
    <t>yhbH; putative sigma-54 modulation protein</t>
  </si>
  <si>
    <t>ybeY, yqfG; probable rRNA maturation factor</t>
  </si>
  <si>
    <t>ypsC; putative N6-adenine-specific DNA methylase [EC:2.1.1.-]</t>
  </si>
  <si>
    <t>K07729; putative transcriptional regulator</t>
  </si>
  <si>
    <t>ska; streptokinase A [EC:3.4.-.-]</t>
  </si>
  <si>
    <t>terD; tellurium resistance protein TerD</t>
  </si>
  <si>
    <t>PPOX, hemY; oxygen-dependent protoporphyrinogen oxidase [EC:1.3.3.4]</t>
  </si>
  <si>
    <t>hpaB; 4-hydroxyphenylacetate 3-monooxygenase [EC:1.14.14.9]</t>
  </si>
  <si>
    <t>K00666; fatty-acyl-CoA synthase [EC:6.2.1.-]</t>
  </si>
  <si>
    <t>E2.5.1.-</t>
  </si>
  <si>
    <t>TST, MPST, sseA; thiosulfate/3-mercaptopyruvate sulfurtransferase [EC:2.8.1.1 2.8.1.2]</t>
  </si>
  <si>
    <t>amn; AMP nucleosidase [EC:3.2.2.4]</t>
  </si>
  <si>
    <t>pepP; Xaa-Pro aminopeptidase [EC:3.4.11.9]</t>
  </si>
  <si>
    <t>E5.3.3.-</t>
  </si>
  <si>
    <t>fdhD; FdhD protein</t>
  </si>
  <si>
    <t>parE; topoisomerase IV subunit B [EC:5.99.1.-]</t>
  </si>
  <si>
    <t>atzD; cyanuric acid amidohydrolase [EC:3.5.2.15]</t>
  </si>
  <si>
    <t>cspA; cold shock protein (beta-ribbon, CspA family)</t>
  </si>
  <si>
    <t>mnhF, mrpF; multicomponent Na+:H+ antiporter subunit F</t>
  </si>
  <si>
    <t>K06994; putative drug exporter of the RND superfamily</t>
  </si>
  <si>
    <t>K07497; putative transposase</t>
  </si>
  <si>
    <t>pimB; phosphatidylinositol alpha-1,6-mannosyltransferase [EC:2.4.1.-]</t>
  </si>
  <si>
    <t>aftA; galactan 5-O-arabinofuranosyltransferase [EC:2.4.2.46]</t>
  </si>
  <si>
    <t>aftB; arabinofuranosyltransferase [EC:2.4.2.-]</t>
  </si>
  <si>
    <t>whiEVIII; putative polyketide hydroxylase</t>
  </si>
  <si>
    <t>pknG; serine/threonine-protein kinase PknG [EC:2.7.11.1]</t>
  </si>
  <si>
    <t>ddl; D-alanine-D-alanine ligase [EC:6.3.2.4]</t>
  </si>
  <si>
    <t>rluC; 23S rRNA pseudouridine955/2504/2580 synthase [EC:5.4.99.24]</t>
  </si>
  <si>
    <t>pgsA, capA; poly-gamma-glutamate synthesis protein (capsule biosynthesis protein)</t>
  </si>
  <si>
    <t>E3.2.1.22B, galA, rafA; alpha-galactosidase [EC:3.2.1.22]</t>
  </si>
  <si>
    <t>srlD; sorbitol-6-phosphate 2-dehydrogenase [EC:1.1.1.140]</t>
  </si>
  <si>
    <t>E1.1.1.219; dihydroflavonol-4-reductase [EC:1.1.1.219]</t>
  </si>
  <si>
    <t>E1.12.7.2L; ferredoxin hydrogenase large subunit [EC:1.12.7.2]</t>
  </si>
  <si>
    <t>E2.7.1.71, aroK, aroL; shikimate kinase [EC:2.7.1.71]</t>
  </si>
  <si>
    <t>atoA; acetate CoA/acetoacetate CoA-transferase beta subunit [EC:2.8.3.8 2.8.3.9]</t>
  </si>
  <si>
    <t>E3.5.1.28B, amiA, amiB, amiC; N-acetylmuramoyl-L-alanine amidase [EC:3.5.1.28]</t>
  </si>
  <si>
    <t>phnE; phosphonate transport system permease protein</t>
  </si>
  <si>
    <t>rpoZ; DNA-directed RNA polymerase subunit omega [EC:2.7.7.6]</t>
  </si>
  <si>
    <t>yhcO; ribonuclease inhibitor</t>
  </si>
  <si>
    <t>aroD; 3-dehydroquinate dehydratase I [EC:4.2.1.10]</t>
  </si>
  <si>
    <t>gpr; spore protease [EC:3.4.24.78]</t>
  </si>
  <si>
    <t>cotH; spore coat protein H</t>
  </si>
  <si>
    <t>spoIIIAD; stage III sporulation protein AD</t>
  </si>
  <si>
    <t>K07081; putative periplasmic solute-binding protein</t>
  </si>
  <si>
    <t>K07484; transposase</t>
  </si>
  <si>
    <t>agrB; accessory gene regulator B</t>
  </si>
  <si>
    <t>dlgD; 3-dehydro-L-gulonate 2-dehydrogenase [EC:1.1.1.130]</t>
  </si>
  <si>
    <t>K09124; hypothetical protein</t>
  </si>
  <si>
    <t>K09749; hypothetical protein</t>
  </si>
  <si>
    <t>asdA; aspartate 4-decarboxylase [EC:4.1.1.12]</t>
  </si>
  <si>
    <t>xylG; D-xylose transport system ATP-binding protein [EC:3.6.3.17]</t>
  </si>
  <si>
    <t>ABC.GGU.A, gguA; putative multiple sugar transport system ATP-binding protein</t>
  </si>
  <si>
    <t>E1.21.4.4; betaine reductase [EC:1.21.4.4]</t>
  </si>
  <si>
    <t>frlC; protein FrlC</t>
  </si>
  <si>
    <t>chr, crh; catabolite repression HPr-like protein</t>
  </si>
  <si>
    <t>troA, mntA, znuA; manganese/zinc/iron transport system substrate-binding protein</t>
  </si>
  <si>
    <t>npdA; NAD-dependent deacetylase [EC:3.5.1.-]</t>
  </si>
  <si>
    <t>virB5, lvhB5; type IV secretion system protein VirB5</t>
  </si>
  <si>
    <t>gudP; MFS transporter, ACS family, glucarate transporter</t>
  </si>
  <si>
    <t>MQCRC, qcrC, bfcC, petD; menaquinol-cytochrome c reductase cytochrome b/c subunit</t>
  </si>
  <si>
    <t>arsB; arsenical pump membrane protein</t>
  </si>
  <si>
    <t>agrD; AgrD protein</t>
  </si>
  <si>
    <t>K09388; hypothetical protein</t>
  </si>
  <si>
    <t>DBT, bkdB; 2-oxoisovalerate dehydrogenase E2 component (dihydrolipoyl transacylase) [EC:2.3.1.168]</t>
  </si>
  <si>
    <t>Bacteria*</t>
  </si>
  <si>
    <t>*this group encompasses many general clades, but also includes clades that are restricted to the following genera:</t>
  </si>
  <si>
    <t>Prevotella</t>
  </si>
  <si>
    <t>Treponema</t>
  </si>
  <si>
    <t>Dialister</t>
  </si>
  <si>
    <t>Selenomonas</t>
  </si>
  <si>
    <t>Parvimonas</t>
  </si>
  <si>
    <t>Paludibacter</t>
  </si>
  <si>
    <t>Group ID</t>
  </si>
  <si>
    <t>Actinomycetales</t>
  </si>
  <si>
    <t>**this group includes representatives from several phyla, including the following genera:</t>
  </si>
  <si>
    <t>Rothia</t>
  </si>
  <si>
    <t>Bacteria**</t>
  </si>
  <si>
    <t>Key feature abundance (subgingival)</t>
  </si>
  <si>
    <t>Key feature abundance (supragingival)</t>
  </si>
  <si>
    <t>Ratio: subgingival / supragingival</t>
  </si>
  <si>
    <t>Table S6. Top ten hybrid features grouped by Spearman correlation.</t>
  </si>
  <si>
    <t>Primary feature</t>
  </si>
  <si>
    <t>Best complementary feature (Spearman r, p-value)</t>
  </si>
  <si>
    <t>K11046 (0.977, &lt;1E-250)</t>
  </si>
  <si>
    <t>K11249 (0.980, &lt;1E-250)</t>
  </si>
  <si>
    <t>U_1510 (0.687, 8.0E-86)</t>
  </si>
  <si>
    <t>K14745 (0.715, 7.6E-96)</t>
  </si>
  <si>
    <t>U_4064 (0.979, &lt;1E-250)</t>
  </si>
  <si>
    <t>K11184 (0.962, &lt;1E-250)</t>
  </si>
  <si>
    <t>U_6934 (0.573, 4.0E-5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3"/>
      <name val="Arial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0" xfId="0" applyFill="1"/>
    <xf numFmtId="0" fontId="0" fillId="5" borderId="0" xfId="0" applyFill="1"/>
    <xf numFmtId="0" fontId="0" fillId="7" borderId="3" xfId="0" applyFill="1" applyBorder="1"/>
    <xf numFmtId="0" fontId="0" fillId="7" borderId="4" xfId="0" applyFill="1" applyBorder="1"/>
    <xf numFmtId="0" fontId="0" fillId="7" borderId="1" xfId="0" applyFill="1" applyBorder="1"/>
    <xf numFmtId="0" fontId="0" fillId="2" borderId="9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0" fillId="6" borderId="10" xfId="0" applyFill="1" applyBorder="1" applyAlignment="1">
      <alignment horizontal="center" vertical="center"/>
    </xf>
    <xf numFmtId="0" fontId="0" fillId="6" borderId="11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3" fillId="0" borderId="0" xfId="0" applyFont="1" applyFill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Fill="1" applyBorder="1" applyAlignment="1">
      <alignment horizontal="left" vertical="center"/>
    </xf>
    <xf numFmtId="0" fontId="0" fillId="5" borderId="0" xfId="0" applyFill="1" applyAlignment="1">
      <alignment horizontal="left"/>
    </xf>
    <xf numFmtId="0" fontId="0" fillId="0" borderId="0" xfId="0" applyFill="1" applyBorder="1"/>
    <xf numFmtId="0" fontId="0" fillId="7" borderId="3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7" borderId="12" xfId="0" applyFill="1" applyBorder="1"/>
    <xf numFmtId="0" fontId="0" fillId="7" borderId="14" xfId="0" applyFill="1" applyBorder="1" applyAlignment="1">
      <alignment horizontal="center" vertical="center" wrapText="1"/>
    </xf>
    <xf numFmtId="0" fontId="0" fillId="7" borderId="9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7" borderId="15" xfId="0" applyFill="1" applyBorder="1" applyAlignment="1">
      <alignment horizontal="center"/>
    </xf>
    <xf numFmtId="0" fontId="0" fillId="7" borderId="13" xfId="0" applyFill="1" applyBorder="1" applyAlignment="1">
      <alignment horizontal="center"/>
    </xf>
    <xf numFmtId="0" fontId="0" fillId="7" borderId="14" xfId="0" applyFill="1" applyBorder="1" applyAlignment="1">
      <alignment horizontal="center"/>
    </xf>
    <xf numFmtId="164" fontId="0" fillId="7" borderId="2" xfId="0" applyNumberFormat="1" applyFill="1" applyBorder="1" applyAlignment="1">
      <alignment horizontal="center"/>
    </xf>
    <xf numFmtId="164" fontId="0" fillId="7" borderId="3" xfId="0" applyNumberFormat="1" applyFill="1" applyBorder="1" applyAlignment="1">
      <alignment horizontal="center"/>
    </xf>
    <xf numFmtId="164" fontId="0" fillId="7" borderId="4" xfId="0" applyNumberFormat="1" applyFill="1" applyBorder="1" applyAlignment="1">
      <alignment horizontal="center"/>
    </xf>
    <xf numFmtId="0" fontId="0" fillId="7" borderId="6" xfId="0" applyFill="1" applyBorder="1" applyAlignment="1">
      <alignment horizontal="center" vertical="center" wrapText="1"/>
    </xf>
    <xf numFmtId="0" fontId="0" fillId="7" borderId="8" xfId="0" applyFill="1" applyBorder="1" applyAlignment="1">
      <alignment horizontal="center" vertical="center" wrapText="1"/>
    </xf>
    <xf numFmtId="0" fontId="0" fillId="7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 wrapText="1"/>
    </xf>
    <xf numFmtId="0" fontId="0" fillId="7" borderId="4" xfId="0" applyFill="1" applyBorder="1" applyAlignment="1">
      <alignment horizontal="center" vertical="center"/>
    </xf>
    <xf numFmtId="0" fontId="0" fillId="7" borderId="3" xfId="0" applyFont="1" applyFill="1" applyBorder="1" applyAlignment="1">
      <alignment horizontal="center" vertical="center"/>
    </xf>
    <xf numFmtId="0" fontId="0" fillId="7" borderId="4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 textRotation="90"/>
    </xf>
    <xf numFmtId="0" fontId="5" fillId="8" borderId="16" xfId="0" applyFont="1" applyFill="1" applyBorder="1" applyAlignment="1">
      <alignment horizontal="center" vertical="center" wrapText="1"/>
    </xf>
    <xf numFmtId="0" fontId="0" fillId="7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LC227"/>
  <sheetViews>
    <sheetView tabSelected="1" workbookViewId="0">
      <selection activeCell="E13" sqref="E13"/>
    </sheetView>
  </sheetViews>
  <sheetFormatPr defaultColWidth="8.77734375" defaultRowHeight="14.4" x14ac:dyDescent="0.3"/>
  <cols>
    <col min="3" max="3" width="21.6640625" bestFit="1" customWidth="1"/>
    <col min="4" max="4" width="13.44140625" customWidth="1"/>
    <col min="5" max="5" width="24" customWidth="1"/>
    <col min="6" max="8" width="9.33203125" customWidth="1"/>
    <col min="9" max="9" width="14.6640625" customWidth="1"/>
    <col min="10" max="10" width="14.109375" customWidth="1"/>
    <col min="11" max="11" width="17.33203125" customWidth="1"/>
    <col min="12" max="12" width="4" customWidth="1"/>
  </cols>
  <sheetData>
    <row r="1" spans="2:315" ht="51" customHeight="1" thickBot="1" x14ac:dyDescent="0.35">
      <c r="B1" s="58" t="s">
        <v>1171</v>
      </c>
      <c r="C1" s="58"/>
      <c r="D1" s="58"/>
      <c r="E1" s="58"/>
      <c r="F1" s="58"/>
      <c r="G1" s="58"/>
      <c r="H1" s="58"/>
      <c r="I1" s="58"/>
      <c r="J1" s="58"/>
      <c r="K1" s="58"/>
      <c r="L1" s="58"/>
    </row>
    <row r="2" spans="2:315" ht="43.8" thickBot="1" x14ac:dyDescent="0.35">
      <c r="B2" s="39" t="s">
        <v>1163</v>
      </c>
      <c r="C2" s="5" t="s">
        <v>923</v>
      </c>
      <c r="D2" s="52" t="s">
        <v>1172</v>
      </c>
      <c r="E2" s="53" t="s">
        <v>1173</v>
      </c>
      <c r="F2" s="26" t="s">
        <v>924</v>
      </c>
      <c r="G2" s="27" t="s">
        <v>925</v>
      </c>
      <c r="H2" s="28" t="s">
        <v>926</v>
      </c>
      <c r="I2" s="50" t="s">
        <v>1168</v>
      </c>
      <c r="J2" s="51" t="s">
        <v>1169</v>
      </c>
      <c r="K2" s="40" t="s">
        <v>1170</v>
      </c>
      <c r="L2" s="57" t="s">
        <v>927</v>
      </c>
    </row>
    <row r="3" spans="2:315" s="1" customFormat="1" ht="15" thickBot="1" x14ac:dyDescent="0.35">
      <c r="B3" s="37">
        <v>1</v>
      </c>
      <c r="C3" s="3" t="s">
        <v>919</v>
      </c>
      <c r="D3" s="55" t="s">
        <v>329</v>
      </c>
      <c r="E3" s="55" t="s">
        <v>1174</v>
      </c>
      <c r="F3" s="20">
        <v>3</v>
      </c>
      <c r="G3" s="21">
        <v>6</v>
      </c>
      <c r="H3" s="22">
        <v>1</v>
      </c>
      <c r="I3" s="41">
        <v>5.6982298372093027E-3</v>
      </c>
      <c r="J3" s="42">
        <v>1.5225621344262298E-3</v>
      </c>
      <c r="K3" s="47">
        <f>I3/J3</f>
        <v>3.7425269605543248</v>
      </c>
      <c r="L3" s="57"/>
      <c r="M3" s="6">
        <v>4416763</v>
      </c>
      <c r="N3" s="29">
        <v>4431828</v>
      </c>
      <c r="O3" s="29">
        <v>4474756</v>
      </c>
      <c r="P3" s="16" t="s">
        <v>330</v>
      </c>
      <c r="Q3" s="18" t="s">
        <v>331</v>
      </c>
      <c r="R3" s="18" t="s">
        <v>334</v>
      </c>
      <c r="S3" s="18" t="s">
        <v>333</v>
      </c>
      <c r="T3" s="18" t="s">
        <v>328</v>
      </c>
      <c r="U3" s="18" t="s">
        <v>329</v>
      </c>
      <c r="V3" s="19" t="s">
        <v>332</v>
      </c>
    </row>
    <row r="4" spans="2:315" s="1" customFormat="1" ht="15" thickBot="1" x14ac:dyDescent="0.35">
      <c r="B4" s="37">
        <v>2</v>
      </c>
      <c r="C4" s="3" t="s">
        <v>1155</v>
      </c>
      <c r="D4" s="55" t="s">
        <v>4</v>
      </c>
      <c r="E4" s="55" t="s">
        <v>1175</v>
      </c>
      <c r="F4" s="20">
        <v>21</v>
      </c>
      <c r="G4" s="21">
        <v>135</v>
      </c>
      <c r="H4" s="22">
        <v>147</v>
      </c>
      <c r="I4" s="43">
        <v>4.6245787448504966E-2</v>
      </c>
      <c r="J4" s="44">
        <v>1.1114982209836068E-2</v>
      </c>
      <c r="K4" s="48">
        <f t="shared" ref="K4:K12" si="0">I4/J4</f>
        <v>4.1606712971236535</v>
      </c>
      <c r="L4" s="57"/>
      <c r="M4" s="7">
        <v>14157</v>
      </c>
      <c r="N4" s="8">
        <v>403701</v>
      </c>
      <c r="O4" s="8">
        <v>686900</v>
      </c>
      <c r="P4" s="8">
        <v>851704</v>
      </c>
      <c r="Q4" s="8">
        <v>933439</v>
      </c>
      <c r="R4" s="8">
        <v>4302472</v>
      </c>
      <c r="S4" s="8">
        <v>4316074</v>
      </c>
      <c r="T4" s="8">
        <v>4319899</v>
      </c>
      <c r="U4" s="8">
        <v>4323555</v>
      </c>
      <c r="V4" s="8">
        <v>4332410</v>
      </c>
      <c r="W4" s="8">
        <v>4376637</v>
      </c>
      <c r="X4" s="8">
        <v>4389042</v>
      </c>
      <c r="Y4" s="8">
        <v>4397805</v>
      </c>
      <c r="Z4" s="8">
        <v>4426163</v>
      </c>
      <c r="AA4" s="8">
        <v>4437515</v>
      </c>
      <c r="AB4" s="8">
        <v>4448731</v>
      </c>
      <c r="AC4" s="8">
        <v>4452538</v>
      </c>
      <c r="AD4" s="8">
        <v>4454385</v>
      </c>
      <c r="AE4" s="8">
        <v>4455886</v>
      </c>
      <c r="AF4" s="8">
        <v>4472949</v>
      </c>
      <c r="AG4" s="8">
        <v>4479600</v>
      </c>
      <c r="AH4" s="9" t="s">
        <v>157</v>
      </c>
      <c r="AI4" s="9" t="s">
        <v>100</v>
      </c>
      <c r="AJ4" s="9" t="s">
        <v>50</v>
      </c>
      <c r="AK4" s="9" t="s">
        <v>96</v>
      </c>
      <c r="AL4" s="9" t="s">
        <v>58</v>
      </c>
      <c r="AM4" s="9" t="s">
        <v>124</v>
      </c>
      <c r="AN4" s="9" t="s">
        <v>198</v>
      </c>
      <c r="AO4" s="9" t="s">
        <v>83</v>
      </c>
      <c r="AP4" s="9" t="s">
        <v>156</v>
      </c>
      <c r="AQ4" s="9" t="s">
        <v>213</v>
      </c>
      <c r="AR4" s="9" t="s">
        <v>183</v>
      </c>
      <c r="AS4" s="9" t="s">
        <v>30</v>
      </c>
      <c r="AT4" s="9" t="s">
        <v>181</v>
      </c>
      <c r="AU4" s="9" t="s">
        <v>359</v>
      </c>
      <c r="AV4" s="9" t="s">
        <v>255</v>
      </c>
      <c r="AW4" s="9" t="s">
        <v>335</v>
      </c>
      <c r="AX4" s="9" t="s">
        <v>137</v>
      </c>
      <c r="AY4" s="9" t="s">
        <v>193</v>
      </c>
      <c r="AZ4" s="9" t="s">
        <v>160</v>
      </c>
      <c r="BA4" s="9" t="s">
        <v>220</v>
      </c>
      <c r="BB4" s="9" t="s">
        <v>162</v>
      </c>
      <c r="BC4" s="9" t="s">
        <v>66</v>
      </c>
      <c r="BD4" s="9" t="s">
        <v>84</v>
      </c>
      <c r="BE4" s="9" t="s">
        <v>23</v>
      </c>
      <c r="BF4" s="9" t="s">
        <v>197</v>
      </c>
      <c r="BG4" s="9" t="s">
        <v>120</v>
      </c>
      <c r="BH4" s="9" t="s">
        <v>420</v>
      </c>
      <c r="BI4" s="9" t="s">
        <v>68</v>
      </c>
      <c r="BJ4" s="9" t="s">
        <v>201</v>
      </c>
      <c r="BK4" s="9" t="s">
        <v>103</v>
      </c>
      <c r="BL4" s="9" t="s">
        <v>195</v>
      </c>
      <c r="BM4" s="9" t="s">
        <v>113</v>
      </c>
      <c r="BN4" s="9" t="s">
        <v>19</v>
      </c>
      <c r="BO4" s="9" t="s">
        <v>16</v>
      </c>
      <c r="BP4" s="9" t="s">
        <v>280</v>
      </c>
      <c r="BQ4" s="9" t="s">
        <v>163</v>
      </c>
      <c r="BR4" s="9" t="s">
        <v>185</v>
      </c>
      <c r="BS4" s="9" t="s">
        <v>368</v>
      </c>
      <c r="BT4" s="9" t="s">
        <v>266</v>
      </c>
      <c r="BU4" s="9" t="s">
        <v>0</v>
      </c>
      <c r="BV4" s="9" t="s">
        <v>78</v>
      </c>
      <c r="BW4" s="9" t="s">
        <v>122</v>
      </c>
      <c r="BX4" s="9" t="s">
        <v>233</v>
      </c>
      <c r="BY4" s="9" t="s">
        <v>159</v>
      </c>
      <c r="BZ4" s="9" t="s">
        <v>77</v>
      </c>
      <c r="CA4" s="9" t="s">
        <v>190</v>
      </c>
      <c r="CB4" s="9" t="s">
        <v>246</v>
      </c>
      <c r="CC4" s="9" t="s">
        <v>179</v>
      </c>
      <c r="CD4" s="9" t="s">
        <v>277</v>
      </c>
      <c r="CE4" s="9" t="s">
        <v>71</v>
      </c>
      <c r="CF4" s="9" t="s">
        <v>247</v>
      </c>
      <c r="CG4" s="9" t="s">
        <v>6</v>
      </c>
      <c r="CH4" s="9" t="s">
        <v>5</v>
      </c>
      <c r="CI4" s="9" t="s">
        <v>21</v>
      </c>
      <c r="CJ4" s="9" t="s">
        <v>142</v>
      </c>
      <c r="CK4" s="9" t="s">
        <v>92</v>
      </c>
      <c r="CL4" s="9" t="s">
        <v>107</v>
      </c>
      <c r="CM4" s="9" t="s">
        <v>222</v>
      </c>
      <c r="CN4" s="9" t="s">
        <v>210</v>
      </c>
      <c r="CO4" s="9" t="s">
        <v>59</v>
      </c>
      <c r="CP4" s="9" t="s">
        <v>182</v>
      </c>
      <c r="CQ4" s="9" t="s">
        <v>101</v>
      </c>
      <c r="CR4" s="9" t="s">
        <v>169</v>
      </c>
      <c r="CS4" s="9" t="s">
        <v>187</v>
      </c>
      <c r="CT4" s="9" t="s">
        <v>272</v>
      </c>
      <c r="CU4" s="9" t="s">
        <v>250</v>
      </c>
      <c r="CV4" s="9" t="s">
        <v>109</v>
      </c>
      <c r="CW4" s="9" t="s">
        <v>367</v>
      </c>
      <c r="CX4" s="9" t="s">
        <v>243</v>
      </c>
      <c r="CY4" s="9" t="s">
        <v>175</v>
      </c>
      <c r="CZ4" s="9" t="s">
        <v>235</v>
      </c>
      <c r="DA4" s="9" t="s">
        <v>152</v>
      </c>
      <c r="DB4" s="9" t="s">
        <v>209</v>
      </c>
      <c r="DC4" s="9" t="s">
        <v>119</v>
      </c>
      <c r="DD4" s="9" t="s">
        <v>60</v>
      </c>
      <c r="DE4" s="9" t="s">
        <v>139</v>
      </c>
      <c r="DF4" s="9" t="s">
        <v>143</v>
      </c>
      <c r="DG4" s="9" t="s">
        <v>158</v>
      </c>
      <c r="DH4" s="9" t="s">
        <v>146</v>
      </c>
      <c r="DI4" s="9" t="s">
        <v>242</v>
      </c>
      <c r="DJ4" s="9" t="s">
        <v>123</v>
      </c>
      <c r="DK4" s="9" t="s">
        <v>7</v>
      </c>
      <c r="DL4" s="9" t="s">
        <v>167</v>
      </c>
      <c r="DM4" s="9" t="s">
        <v>240</v>
      </c>
      <c r="DN4" s="9" t="s">
        <v>91</v>
      </c>
      <c r="DO4" s="9" t="s">
        <v>372</v>
      </c>
      <c r="DP4" s="9" t="s">
        <v>86</v>
      </c>
      <c r="DQ4" s="9" t="s">
        <v>251</v>
      </c>
      <c r="DR4" s="9" t="s">
        <v>287</v>
      </c>
      <c r="DS4" s="9" t="s">
        <v>221</v>
      </c>
      <c r="DT4" s="9" t="s">
        <v>424</v>
      </c>
      <c r="DU4" s="9" t="s">
        <v>174</v>
      </c>
      <c r="DV4" s="9" t="s">
        <v>114</v>
      </c>
      <c r="DW4" s="9" t="s">
        <v>150</v>
      </c>
      <c r="DX4" s="9" t="s">
        <v>241</v>
      </c>
      <c r="DY4" s="9" t="s">
        <v>279</v>
      </c>
      <c r="DZ4" s="9" t="s">
        <v>26</v>
      </c>
      <c r="EA4" s="9" t="s">
        <v>140</v>
      </c>
      <c r="EB4" s="9" t="s">
        <v>79</v>
      </c>
      <c r="EC4" s="9" t="s">
        <v>46</v>
      </c>
      <c r="ED4" s="9" t="s">
        <v>196</v>
      </c>
      <c r="EE4" s="9" t="s">
        <v>69</v>
      </c>
      <c r="EF4" s="9" t="s">
        <v>52</v>
      </c>
      <c r="EG4" s="9" t="s">
        <v>165</v>
      </c>
      <c r="EH4" s="9" t="s">
        <v>127</v>
      </c>
      <c r="EI4" s="9" t="s">
        <v>116</v>
      </c>
      <c r="EJ4" s="9" t="s">
        <v>70</v>
      </c>
      <c r="EK4" s="9" t="s">
        <v>319</v>
      </c>
      <c r="EL4" s="9" t="s">
        <v>186</v>
      </c>
      <c r="EM4" s="9" t="s">
        <v>125</v>
      </c>
      <c r="EN4" s="9" t="s">
        <v>76</v>
      </c>
      <c r="EO4" s="9" t="s">
        <v>133</v>
      </c>
      <c r="EP4" s="9" t="s">
        <v>147</v>
      </c>
      <c r="EQ4" s="9" t="s">
        <v>170</v>
      </c>
      <c r="ER4" s="9" t="s">
        <v>130</v>
      </c>
      <c r="ES4" s="9" t="s">
        <v>73</v>
      </c>
      <c r="ET4" s="9" t="s">
        <v>339</v>
      </c>
      <c r="EU4" s="9" t="s">
        <v>199</v>
      </c>
      <c r="EV4" s="9" t="s">
        <v>128</v>
      </c>
      <c r="EW4" s="9" t="s">
        <v>141</v>
      </c>
      <c r="EX4" s="9" t="s">
        <v>95</v>
      </c>
      <c r="EY4" s="9" t="s">
        <v>236</v>
      </c>
      <c r="EZ4" s="9" t="s">
        <v>206</v>
      </c>
      <c r="FA4" s="9" t="s">
        <v>106</v>
      </c>
      <c r="FB4" s="9" t="s">
        <v>173</v>
      </c>
      <c r="FC4" s="9" t="s">
        <v>129</v>
      </c>
      <c r="FD4" s="9" t="s">
        <v>18</v>
      </c>
      <c r="FE4" s="9" t="s">
        <v>89</v>
      </c>
      <c r="FF4" s="9" t="s">
        <v>294</v>
      </c>
      <c r="FG4" s="9" t="s">
        <v>245</v>
      </c>
      <c r="FH4" s="9" t="s">
        <v>172</v>
      </c>
      <c r="FI4" s="9" t="s">
        <v>64</v>
      </c>
      <c r="FJ4" s="9" t="s">
        <v>264</v>
      </c>
      <c r="FK4" s="9" t="s">
        <v>218</v>
      </c>
      <c r="FL4" s="9" t="s">
        <v>178</v>
      </c>
      <c r="FM4" s="9" t="s">
        <v>366</v>
      </c>
      <c r="FN4" s="9" t="s">
        <v>149</v>
      </c>
      <c r="FO4" s="9" t="s">
        <v>202</v>
      </c>
      <c r="FP4" s="9" t="s">
        <v>15</v>
      </c>
      <c r="FQ4" s="9" t="s">
        <v>1</v>
      </c>
      <c r="FR4" s="9" t="s">
        <v>253</v>
      </c>
      <c r="FS4" s="9" t="s">
        <v>24</v>
      </c>
      <c r="FT4" s="9" t="s">
        <v>184</v>
      </c>
      <c r="FU4" s="9" t="s">
        <v>144</v>
      </c>
      <c r="FV4" s="9" t="s">
        <v>45</v>
      </c>
      <c r="FW4" s="9" t="s">
        <v>258</v>
      </c>
      <c r="FX4" s="9" t="s">
        <v>74</v>
      </c>
      <c r="FY4" s="10" t="s">
        <v>323</v>
      </c>
      <c r="FZ4" s="10" t="s">
        <v>131</v>
      </c>
      <c r="GA4" s="10" t="s">
        <v>136</v>
      </c>
      <c r="GB4" s="10" t="s">
        <v>270</v>
      </c>
      <c r="GC4" s="10" t="s">
        <v>171</v>
      </c>
      <c r="GD4" s="10" t="s">
        <v>121</v>
      </c>
      <c r="GE4" s="10" t="s">
        <v>134</v>
      </c>
      <c r="GF4" s="10" t="s">
        <v>135</v>
      </c>
      <c r="GG4" s="10" t="s">
        <v>126</v>
      </c>
      <c r="GH4" s="10" t="s">
        <v>90</v>
      </c>
      <c r="GI4" s="10" t="s">
        <v>97</v>
      </c>
      <c r="GJ4" s="10" t="s">
        <v>105</v>
      </c>
      <c r="GK4" s="10" t="s">
        <v>99</v>
      </c>
      <c r="GL4" s="10" t="s">
        <v>80</v>
      </c>
      <c r="GM4" s="10" t="s">
        <v>75</v>
      </c>
      <c r="GN4" s="10" t="s">
        <v>67</v>
      </c>
      <c r="GO4" s="10" t="s">
        <v>63</v>
      </c>
      <c r="GP4" s="10" t="s">
        <v>62</v>
      </c>
      <c r="GQ4" s="10" t="s">
        <v>61</v>
      </c>
      <c r="GR4" s="10" t="s">
        <v>302</v>
      </c>
      <c r="GS4" s="10" t="s">
        <v>94</v>
      </c>
      <c r="GT4" s="10" t="s">
        <v>108</v>
      </c>
      <c r="GU4" s="10" t="s">
        <v>232</v>
      </c>
      <c r="GV4" s="10" t="s">
        <v>203</v>
      </c>
      <c r="GW4" s="10" t="s">
        <v>53</v>
      </c>
      <c r="GX4" s="10" t="s">
        <v>54</v>
      </c>
      <c r="GY4" s="10" t="s">
        <v>300</v>
      </c>
      <c r="GZ4" s="10" t="s">
        <v>274</v>
      </c>
      <c r="HA4" s="10" t="s">
        <v>268</v>
      </c>
      <c r="HB4" s="10" t="s">
        <v>269</v>
      </c>
      <c r="HC4" s="10" t="s">
        <v>51</v>
      </c>
      <c r="HD4" s="10" t="s">
        <v>48</v>
      </c>
      <c r="HE4" s="10" t="s">
        <v>47</v>
      </c>
      <c r="HF4" s="10" t="s">
        <v>72</v>
      </c>
      <c r="HG4" s="10" t="s">
        <v>56</v>
      </c>
      <c r="HH4" s="10" t="s">
        <v>55</v>
      </c>
      <c r="HI4" s="10" t="s">
        <v>57</v>
      </c>
      <c r="HJ4" s="10" t="s">
        <v>117</v>
      </c>
      <c r="HK4" s="10" t="s">
        <v>118</v>
      </c>
      <c r="HL4" s="10" t="s">
        <v>112</v>
      </c>
      <c r="HM4" s="10" t="s">
        <v>111</v>
      </c>
      <c r="HN4" s="10" t="s">
        <v>110</v>
      </c>
      <c r="HO4" s="10" t="s">
        <v>238</v>
      </c>
      <c r="HP4" s="10" t="s">
        <v>257</v>
      </c>
      <c r="HQ4" s="10" t="s">
        <v>207</v>
      </c>
      <c r="HR4" s="10" t="s">
        <v>211</v>
      </c>
      <c r="HS4" s="10" t="s">
        <v>212</v>
      </c>
      <c r="HT4" s="10" t="s">
        <v>216</v>
      </c>
      <c r="HU4" s="10" t="s">
        <v>215</v>
      </c>
      <c r="HV4" s="10" t="s">
        <v>214</v>
      </c>
      <c r="HW4" s="10" t="s">
        <v>226</v>
      </c>
      <c r="HX4" s="10" t="s">
        <v>224</v>
      </c>
      <c r="HY4" s="10" t="s">
        <v>225</v>
      </c>
      <c r="HZ4" s="10" t="s">
        <v>229</v>
      </c>
      <c r="IA4" s="10" t="s">
        <v>227</v>
      </c>
      <c r="IB4" s="10" t="s">
        <v>228</v>
      </c>
      <c r="IC4" s="10" t="s">
        <v>261</v>
      </c>
      <c r="ID4" s="10" t="s">
        <v>188</v>
      </c>
      <c r="IE4" s="10" t="s">
        <v>191</v>
      </c>
      <c r="IF4" s="10" t="s">
        <v>200</v>
      </c>
      <c r="IG4" s="10" t="s">
        <v>180</v>
      </c>
      <c r="IH4" s="10" t="s">
        <v>164</v>
      </c>
      <c r="II4" s="10" t="s">
        <v>155</v>
      </c>
      <c r="IJ4" s="10" t="s">
        <v>166</v>
      </c>
      <c r="IK4" s="10" t="s">
        <v>496</v>
      </c>
      <c r="IL4" s="10" t="s">
        <v>299</v>
      </c>
      <c r="IM4" s="10" t="s">
        <v>306</v>
      </c>
      <c r="IN4" s="10" t="s">
        <v>312</v>
      </c>
      <c r="IO4" s="10" t="s">
        <v>298</v>
      </c>
      <c r="IP4" s="10" t="s">
        <v>204</v>
      </c>
      <c r="IQ4" s="10" t="s">
        <v>205</v>
      </c>
      <c r="IR4" s="10" t="s">
        <v>85</v>
      </c>
      <c r="IS4" s="10" t="s">
        <v>148</v>
      </c>
      <c r="IT4" s="10" t="s">
        <v>244</v>
      </c>
      <c r="IU4" s="10" t="s">
        <v>189</v>
      </c>
      <c r="IV4" s="10" t="s">
        <v>237</v>
      </c>
      <c r="IW4" s="10" t="s">
        <v>217</v>
      </c>
      <c r="IX4" s="10" t="s">
        <v>208</v>
      </c>
      <c r="IY4" s="10" t="s">
        <v>281</v>
      </c>
      <c r="IZ4" s="10" t="s">
        <v>492</v>
      </c>
      <c r="JA4" s="10" t="s">
        <v>93</v>
      </c>
      <c r="JB4" s="10" t="s">
        <v>87</v>
      </c>
      <c r="JC4" s="10" t="s">
        <v>82</v>
      </c>
      <c r="JD4" s="10" t="s">
        <v>65</v>
      </c>
      <c r="JE4" s="10" t="s">
        <v>27</v>
      </c>
      <c r="JF4" s="10" t="s">
        <v>25</v>
      </c>
      <c r="JG4" s="10" t="s">
        <v>14</v>
      </c>
      <c r="JH4" s="10" t="s">
        <v>12</v>
      </c>
      <c r="JI4" s="10" t="s">
        <v>13</v>
      </c>
      <c r="JJ4" s="10" t="s">
        <v>3</v>
      </c>
      <c r="JK4" s="10" t="s">
        <v>4</v>
      </c>
      <c r="JL4" s="10" t="s">
        <v>4</v>
      </c>
      <c r="JM4" s="10" t="s">
        <v>2</v>
      </c>
      <c r="JN4" s="10" t="s">
        <v>22</v>
      </c>
      <c r="JO4" s="10" t="s">
        <v>20</v>
      </c>
      <c r="JP4" s="10" t="s">
        <v>569</v>
      </c>
      <c r="JQ4" s="10" t="s">
        <v>168</v>
      </c>
      <c r="JR4" s="10" t="s">
        <v>326</v>
      </c>
      <c r="JS4" s="10" t="s">
        <v>132</v>
      </c>
      <c r="JT4" s="10" t="s">
        <v>151</v>
      </c>
      <c r="JU4" s="10" t="s">
        <v>138</v>
      </c>
      <c r="JV4" s="10" t="s">
        <v>303</v>
      </c>
      <c r="JW4" s="10" t="s">
        <v>295</v>
      </c>
      <c r="JX4" s="10" t="s">
        <v>296</v>
      </c>
      <c r="JY4" s="10" t="s">
        <v>194</v>
      </c>
      <c r="JZ4" s="10" t="s">
        <v>43</v>
      </c>
      <c r="KA4" s="10" t="s">
        <v>42</v>
      </c>
      <c r="KB4" s="10" t="s">
        <v>44</v>
      </c>
      <c r="KC4" s="10" t="s">
        <v>41</v>
      </c>
      <c r="KD4" s="10" t="s">
        <v>32</v>
      </c>
      <c r="KE4" s="10" t="s">
        <v>36</v>
      </c>
      <c r="KF4" s="10" t="s">
        <v>37</v>
      </c>
      <c r="KG4" s="10" t="s">
        <v>38</v>
      </c>
      <c r="KH4" s="10" t="s">
        <v>34</v>
      </c>
      <c r="KI4" s="10" t="s">
        <v>35</v>
      </c>
      <c r="KJ4" s="10" t="s">
        <v>33</v>
      </c>
      <c r="KK4" s="10" t="s">
        <v>28</v>
      </c>
      <c r="KL4" s="10" t="s">
        <v>115</v>
      </c>
      <c r="KM4" s="10" t="s">
        <v>88</v>
      </c>
      <c r="KN4" s="10" t="s">
        <v>98</v>
      </c>
      <c r="KO4" s="10" t="s">
        <v>29</v>
      </c>
      <c r="KP4" s="10" t="s">
        <v>31</v>
      </c>
      <c r="KQ4" s="10" t="s">
        <v>9</v>
      </c>
      <c r="KR4" s="10" t="s">
        <v>8</v>
      </c>
      <c r="KS4" s="10" t="s">
        <v>17</v>
      </c>
      <c r="KT4" s="10" t="s">
        <v>153</v>
      </c>
      <c r="KU4" s="10" t="s">
        <v>11</v>
      </c>
      <c r="KV4" s="10" t="s">
        <v>10</v>
      </c>
      <c r="KW4" s="10" t="s">
        <v>315</v>
      </c>
      <c r="KX4" s="10" t="s">
        <v>260</v>
      </c>
      <c r="KY4" s="10" t="s">
        <v>439</v>
      </c>
      <c r="KZ4" s="10" t="s">
        <v>440</v>
      </c>
      <c r="LA4" s="10" t="s">
        <v>457</v>
      </c>
      <c r="LB4" s="10" t="s">
        <v>454</v>
      </c>
      <c r="LC4" s="11" t="s">
        <v>322</v>
      </c>
    </row>
    <row r="5" spans="2:315" s="1" customFormat="1" ht="15" thickBot="1" x14ac:dyDescent="0.35">
      <c r="B5" s="37">
        <v>3</v>
      </c>
      <c r="C5" s="3" t="s">
        <v>918</v>
      </c>
      <c r="D5" s="55" t="s">
        <v>396</v>
      </c>
      <c r="E5" s="55" t="s">
        <v>1176</v>
      </c>
      <c r="F5" s="20">
        <v>0</v>
      </c>
      <c r="G5" s="21">
        <v>5</v>
      </c>
      <c r="H5" s="22">
        <v>16</v>
      </c>
      <c r="I5" s="43">
        <v>4.5229883720930211E-4</v>
      </c>
      <c r="J5" s="44">
        <v>3.877346459016394E-4</v>
      </c>
      <c r="K5" s="48">
        <f t="shared" si="0"/>
        <v>1.1665164358927094</v>
      </c>
      <c r="L5" s="57"/>
      <c r="M5" s="12" t="s">
        <v>570</v>
      </c>
      <c r="N5" s="9" t="s">
        <v>399</v>
      </c>
      <c r="O5" s="9" t="s">
        <v>401</v>
      </c>
      <c r="P5" s="9" t="s">
        <v>571</v>
      </c>
      <c r="Q5" s="9" t="s">
        <v>373</v>
      </c>
      <c r="R5" s="9" t="s">
        <v>376</v>
      </c>
      <c r="S5" s="9" t="s">
        <v>442</v>
      </c>
      <c r="T5" s="9" t="s">
        <v>375</v>
      </c>
      <c r="U5" s="9" t="s">
        <v>297</v>
      </c>
      <c r="V5" s="9" t="s">
        <v>396</v>
      </c>
      <c r="W5" s="9" t="s">
        <v>396</v>
      </c>
      <c r="X5" s="9" t="s">
        <v>357</v>
      </c>
      <c r="Y5" s="9" t="s">
        <v>377</v>
      </c>
      <c r="Z5" s="9" t="s">
        <v>390</v>
      </c>
      <c r="AA5" s="9" t="s">
        <v>386</v>
      </c>
      <c r="AB5" s="9" t="s">
        <v>455</v>
      </c>
      <c r="AC5" s="10" t="s">
        <v>293</v>
      </c>
      <c r="AD5" s="10" t="s">
        <v>292</v>
      </c>
      <c r="AE5" s="10" t="s">
        <v>290</v>
      </c>
      <c r="AF5" s="10" t="s">
        <v>289</v>
      </c>
      <c r="AG5" s="11" t="s">
        <v>291</v>
      </c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  <c r="BS5" s="13"/>
      <c r="BT5" s="13"/>
      <c r="BU5" s="13"/>
      <c r="BV5" s="13"/>
      <c r="BW5" s="13"/>
      <c r="BX5" s="13"/>
      <c r="BY5" s="13"/>
      <c r="BZ5" s="13"/>
      <c r="CA5" s="13"/>
      <c r="CB5" s="13"/>
      <c r="CC5" s="13"/>
      <c r="CD5" s="13"/>
      <c r="CE5" s="13"/>
      <c r="CF5" s="13"/>
      <c r="CG5" s="13"/>
      <c r="CH5" s="13"/>
      <c r="CI5" s="13"/>
      <c r="CJ5" s="13"/>
      <c r="CK5" s="13"/>
      <c r="CL5" s="13"/>
      <c r="CM5" s="13"/>
      <c r="CN5" s="13"/>
      <c r="CO5" s="13"/>
      <c r="CP5" s="13"/>
      <c r="CQ5" s="13"/>
      <c r="CR5" s="13"/>
      <c r="CS5" s="13"/>
      <c r="CT5" s="13"/>
      <c r="CU5" s="13"/>
      <c r="CV5" s="13"/>
      <c r="CW5" s="13"/>
      <c r="CX5" s="13"/>
      <c r="CY5" s="13"/>
      <c r="CZ5" s="13"/>
      <c r="DA5" s="13"/>
      <c r="DB5" s="13"/>
      <c r="DC5" s="13"/>
      <c r="DD5" s="13"/>
      <c r="DE5" s="13"/>
      <c r="DF5" s="13"/>
      <c r="DG5" s="13"/>
      <c r="DH5" s="13"/>
      <c r="DI5" s="13"/>
      <c r="DJ5" s="13"/>
      <c r="DK5" s="13"/>
      <c r="DL5" s="13"/>
      <c r="DM5" s="13"/>
      <c r="DN5" s="13"/>
      <c r="DO5" s="13"/>
      <c r="DP5" s="13"/>
      <c r="DQ5" s="13"/>
      <c r="DR5" s="13"/>
      <c r="DS5" s="13"/>
      <c r="DT5" s="13"/>
      <c r="DU5" s="13"/>
      <c r="DV5" s="13"/>
      <c r="DW5" s="13"/>
      <c r="DX5" s="13"/>
      <c r="DY5" s="13"/>
      <c r="DZ5" s="13"/>
      <c r="EA5" s="13"/>
      <c r="EB5" s="13"/>
      <c r="EC5" s="13"/>
      <c r="ED5" s="13"/>
      <c r="EE5" s="13"/>
      <c r="EF5" s="13"/>
      <c r="EG5" s="13"/>
      <c r="EH5" s="13"/>
      <c r="EI5" s="13"/>
      <c r="EJ5" s="13"/>
      <c r="EK5" s="13"/>
      <c r="EL5" s="13"/>
      <c r="EM5" s="13"/>
      <c r="EN5" s="13"/>
      <c r="EO5" s="13"/>
      <c r="EP5" s="13"/>
      <c r="EQ5" s="13"/>
      <c r="ER5" s="13"/>
      <c r="ES5" s="13"/>
      <c r="ET5" s="13"/>
      <c r="EU5" s="13"/>
      <c r="EV5" s="13"/>
      <c r="EW5" s="13"/>
      <c r="EX5" s="13"/>
      <c r="EY5" s="13"/>
      <c r="EZ5" s="13"/>
      <c r="FA5" s="13"/>
      <c r="FB5" s="13"/>
      <c r="FC5" s="13"/>
      <c r="FD5" s="13"/>
      <c r="FE5" s="13"/>
      <c r="FF5" s="13"/>
      <c r="FG5" s="13"/>
      <c r="FH5" s="13"/>
      <c r="FI5" s="13"/>
      <c r="FJ5" s="13"/>
      <c r="FK5" s="13"/>
      <c r="FL5" s="13"/>
      <c r="FM5" s="13"/>
      <c r="FN5" s="13"/>
      <c r="FO5" s="13"/>
      <c r="FP5" s="13"/>
      <c r="FQ5" s="13"/>
      <c r="FR5" s="13"/>
      <c r="FS5" s="13"/>
      <c r="FT5" s="13"/>
      <c r="FU5" s="13"/>
      <c r="FV5" s="13"/>
      <c r="FW5" s="13"/>
      <c r="FX5" s="13"/>
      <c r="FY5" s="13"/>
      <c r="FZ5" s="13"/>
      <c r="GA5" s="13"/>
      <c r="GB5" s="13"/>
      <c r="GC5" s="13"/>
      <c r="GD5" s="13"/>
      <c r="GE5" s="13"/>
      <c r="GF5" s="13"/>
      <c r="GG5" s="13"/>
      <c r="GH5" s="13"/>
      <c r="GI5" s="13"/>
      <c r="GJ5" s="13"/>
      <c r="GK5" s="13"/>
      <c r="GL5" s="13"/>
      <c r="GM5" s="13"/>
      <c r="GN5" s="13"/>
      <c r="GO5" s="13"/>
      <c r="GP5" s="13"/>
      <c r="GQ5" s="13"/>
      <c r="GR5" s="13"/>
      <c r="GS5" s="13"/>
      <c r="GT5" s="13"/>
      <c r="GU5" s="13"/>
      <c r="GV5" s="13"/>
      <c r="GW5" s="13"/>
      <c r="GX5" s="13"/>
      <c r="GY5" s="13"/>
      <c r="GZ5" s="13"/>
      <c r="HA5" s="13"/>
      <c r="HB5" s="13"/>
      <c r="HC5" s="13"/>
      <c r="HD5" s="13"/>
      <c r="HE5" s="13"/>
      <c r="HF5" s="13"/>
      <c r="HG5" s="13"/>
      <c r="HH5" s="13"/>
      <c r="HI5" s="13"/>
      <c r="HJ5" s="13"/>
      <c r="HK5" s="13"/>
      <c r="HL5" s="13"/>
      <c r="HM5" s="13"/>
      <c r="HN5" s="13"/>
      <c r="HO5" s="13"/>
      <c r="HP5" s="13"/>
      <c r="HQ5" s="13"/>
      <c r="HR5" s="13"/>
      <c r="HS5" s="13"/>
      <c r="HT5" s="13"/>
      <c r="HU5" s="13"/>
      <c r="HV5" s="13"/>
      <c r="HW5" s="13"/>
      <c r="HX5" s="13"/>
      <c r="HY5" s="13"/>
      <c r="HZ5" s="13"/>
      <c r="IA5" s="13"/>
      <c r="IB5" s="13"/>
      <c r="IC5" s="13"/>
      <c r="ID5" s="13"/>
      <c r="IE5" s="13"/>
      <c r="IF5" s="13"/>
      <c r="IG5" s="13"/>
      <c r="IH5" s="13"/>
      <c r="II5" s="13"/>
      <c r="IJ5" s="13"/>
      <c r="IK5" s="13"/>
      <c r="IL5" s="13"/>
      <c r="IM5" s="13"/>
      <c r="IN5" s="13"/>
      <c r="IO5" s="13"/>
      <c r="IP5" s="13"/>
      <c r="IQ5" s="13"/>
      <c r="IR5" s="13"/>
      <c r="IS5" s="13"/>
      <c r="IT5" s="13"/>
      <c r="IU5" s="13"/>
      <c r="IV5" s="13"/>
      <c r="IW5" s="13"/>
      <c r="IX5" s="13"/>
      <c r="IY5" s="13"/>
      <c r="IZ5" s="13"/>
      <c r="JA5" s="13"/>
      <c r="JB5" s="13"/>
      <c r="JC5" s="13"/>
      <c r="JD5" s="13"/>
      <c r="JE5" s="13"/>
      <c r="JF5" s="13"/>
      <c r="JG5" s="13"/>
      <c r="JH5" s="13"/>
      <c r="JI5" s="13"/>
      <c r="JJ5" s="13"/>
      <c r="JK5" s="13"/>
      <c r="JL5" s="13"/>
      <c r="JM5" s="13"/>
      <c r="JN5" s="13"/>
      <c r="JO5" s="13"/>
      <c r="JP5" s="13"/>
      <c r="JQ5" s="13"/>
      <c r="JR5" s="13"/>
      <c r="JS5" s="13"/>
      <c r="JT5" s="13"/>
      <c r="JU5" s="13"/>
      <c r="JV5" s="13"/>
      <c r="JW5" s="13"/>
      <c r="JX5" s="13"/>
      <c r="JY5" s="13"/>
      <c r="JZ5" s="13"/>
      <c r="KA5" s="13"/>
      <c r="KB5" s="13"/>
      <c r="KC5" s="13"/>
      <c r="KD5" s="13"/>
      <c r="KE5" s="13"/>
      <c r="KF5" s="13"/>
      <c r="KG5" s="13"/>
      <c r="KH5" s="13"/>
      <c r="KI5" s="13"/>
      <c r="KJ5" s="13"/>
      <c r="KK5" s="13"/>
      <c r="KL5" s="13"/>
      <c r="KM5" s="13"/>
      <c r="KN5" s="13"/>
      <c r="KO5" s="13"/>
      <c r="KP5" s="13"/>
      <c r="KQ5" s="13"/>
      <c r="KR5" s="13"/>
      <c r="KS5" s="13"/>
      <c r="KT5" s="13"/>
      <c r="KU5" s="13"/>
      <c r="KV5" s="13"/>
      <c r="KW5" s="13"/>
      <c r="KX5" s="13"/>
      <c r="KY5" s="13"/>
      <c r="KZ5" s="13"/>
      <c r="LA5" s="13"/>
      <c r="LB5" s="13"/>
      <c r="LC5" s="13"/>
    </row>
    <row r="6" spans="2:315" s="1" customFormat="1" ht="15" thickBot="1" x14ac:dyDescent="0.35">
      <c r="B6" s="37">
        <v>4</v>
      </c>
      <c r="C6" s="3" t="s">
        <v>919</v>
      </c>
      <c r="D6" s="55" t="s">
        <v>572</v>
      </c>
      <c r="E6" s="55" t="s">
        <v>1177</v>
      </c>
      <c r="F6" s="20">
        <v>1</v>
      </c>
      <c r="G6" s="21">
        <v>3</v>
      </c>
      <c r="H6" s="22">
        <v>1</v>
      </c>
      <c r="I6" s="43">
        <v>4.2972013289036532E-5</v>
      </c>
      <c r="J6" s="44">
        <v>7.6893262295081946E-5</v>
      </c>
      <c r="K6" s="48">
        <f t="shared" si="0"/>
        <v>0.5588527785975469</v>
      </c>
      <c r="L6" s="57"/>
      <c r="M6" s="7">
        <v>4468897</v>
      </c>
      <c r="N6" s="9" t="s">
        <v>575</v>
      </c>
      <c r="O6" s="10" t="s">
        <v>572</v>
      </c>
      <c r="P6" s="10" t="s">
        <v>574</v>
      </c>
      <c r="Q6" s="11" t="s">
        <v>573</v>
      </c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  <c r="BU6" s="13"/>
      <c r="BV6" s="13"/>
      <c r="BW6" s="13"/>
      <c r="BX6" s="13"/>
      <c r="BY6" s="13"/>
      <c r="BZ6" s="13"/>
      <c r="CA6" s="13"/>
      <c r="CB6" s="13"/>
      <c r="CC6" s="13"/>
      <c r="CD6" s="13"/>
      <c r="CE6" s="13"/>
      <c r="CF6" s="13"/>
      <c r="CG6" s="13"/>
      <c r="CH6" s="13"/>
      <c r="CI6" s="13"/>
      <c r="CJ6" s="13"/>
      <c r="CK6" s="13"/>
      <c r="CL6" s="13"/>
      <c r="CM6" s="13"/>
      <c r="CN6" s="13"/>
      <c r="CO6" s="13"/>
      <c r="CP6" s="13"/>
      <c r="CQ6" s="13"/>
      <c r="CR6" s="13"/>
      <c r="CS6" s="13"/>
      <c r="CT6" s="13"/>
      <c r="CU6" s="13"/>
      <c r="CV6" s="13"/>
      <c r="CW6" s="13"/>
      <c r="CX6" s="13"/>
      <c r="CY6" s="13"/>
      <c r="CZ6" s="13"/>
      <c r="DA6" s="13"/>
      <c r="DB6" s="13"/>
      <c r="DC6" s="13"/>
      <c r="DD6" s="13"/>
      <c r="DE6" s="13"/>
      <c r="DF6" s="13"/>
      <c r="DG6" s="13"/>
      <c r="DH6" s="13"/>
      <c r="DI6" s="13"/>
      <c r="DJ6" s="13"/>
      <c r="DK6" s="13"/>
      <c r="DL6" s="13"/>
      <c r="DM6" s="13"/>
      <c r="DN6" s="13"/>
      <c r="DO6" s="13"/>
      <c r="DP6" s="13"/>
      <c r="DQ6" s="13"/>
      <c r="DR6" s="13"/>
      <c r="DS6" s="13"/>
      <c r="DT6" s="13"/>
      <c r="DU6" s="13"/>
      <c r="DV6" s="13"/>
      <c r="DW6" s="13"/>
      <c r="DX6" s="13"/>
      <c r="DY6" s="13"/>
      <c r="DZ6" s="13"/>
      <c r="EA6" s="13"/>
      <c r="EB6" s="13"/>
      <c r="EC6" s="13"/>
      <c r="ED6" s="13"/>
      <c r="EE6" s="13"/>
      <c r="EF6" s="13"/>
      <c r="EG6" s="13"/>
      <c r="EH6" s="13"/>
      <c r="EI6" s="13"/>
      <c r="EJ6" s="13"/>
      <c r="EK6" s="13"/>
      <c r="EL6" s="13"/>
      <c r="EM6" s="13"/>
      <c r="EN6" s="13"/>
      <c r="EO6" s="13"/>
      <c r="EP6" s="13"/>
      <c r="EQ6" s="13"/>
      <c r="ER6" s="13"/>
      <c r="ES6" s="13"/>
      <c r="ET6" s="13"/>
      <c r="EU6" s="13"/>
      <c r="EV6" s="13"/>
      <c r="EW6" s="13"/>
      <c r="EX6" s="13"/>
      <c r="EY6" s="13"/>
      <c r="EZ6" s="13"/>
      <c r="FA6" s="13"/>
      <c r="FB6" s="13"/>
      <c r="FC6" s="13"/>
      <c r="FD6" s="13"/>
      <c r="FE6" s="13"/>
      <c r="FF6" s="13"/>
      <c r="FG6" s="13"/>
      <c r="FH6" s="13"/>
      <c r="FI6" s="13"/>
      <c r="FJ6" s="13"/>
      <c r="FK6" s="13"/>
      <c r="FL6" s="13"/>
      <c r="FM6" s="13"/>
      <c r="FN6" s="13"/>
      <c r="FO6" s="13"/>
      <c r="FP6" s="13"/>
      <c r="FQ6" s="13"/>
      <c r="FR6" s="13"/>
      <c r="FS6" s="13"/>
      <c r="FT6" s="13"/>
      <c r="FU6" s="13"/>
      <c r="FV6" s="13"/>
      <c r="FW6" s="13"/>
      <c r="FX6" s="13"/>
      <c r="FY6" s="13"/>
      <c r="FZ6" s="13"/>
      <c r="GA6" s="13"/>
      <c r="GB6" s="13"/>
      <c r="GC6" s="13"/>
      <c r="GD6" s="13"/>
      <c r="GE6" s="13"/>
      <c r="GF6" s="13"/>
      <c r="GG6" s="13"/>
      <c r="GH6" s="13"/>
      <c r="GI6" s="13"/>
      <c r="GJ6" s="13"/>
      <c r="GK6" s="13"/>
      <c r="GL6" s="13"/>
      <c r="GM6" s="13"/>
      <c r="GN6" s="13"/>
      <c r="GO6" s="13"/>
      <c r="GP6" s="13"/>
      <c r="GQ6" s="13"/>
      <c r="GR6" s="13"/>
      <c r="GS6" s="13"/>
      <c r="GT6" s="13"/>
      <c r="GU6" s="13"/>
      <c r="GV6" s="13"/>
      <c r="GW6" s="13"/>
      <c r="GX6" s="13"/>
      <c r="GY6" s="13"/>
      <c r="GZ6" s="13"/>
      <c r="HA6" s="13"/>
      <c r="HB6" s="13"/>
      <c r="HC6" s="13"/>
      <c r="HD6" s="13"/>
      <c r="HE6" s="13"/>
      <c r="HF6" s="13"/>
      <c r="HG6" s="13"/>
      <c r="HH6" s="13"/>
      <c r="HI6" s="13"/>
      <c r="HJ6" s="13"/>
      <c r="HK6" s="13"/>
      <c r="HL6" s="13"/>
      <c r="HM6" s="13"/>
      <c r="HN6" s="13"/>
      <c r="HO6" s="13"/>
      <c r="HP6" s="13"/>
      <c r="HQ6" s="13"/>
      <c r="HR6" s="13"/>
      <c r="HS6" s="13"/>
      <c r="HT6" s="13"/>
      <c r="HU6" s="13"/>
      <c r="HV6" s="13"/>
      <c r="HW6" s="13"/>
      <c r="HX6" s="13"/>
      <c r="HY6" s="13"/>
      <c r="HZ6" s="13"/>
      <c r="IA6" s="13"/>
      <c r="IB6" s="13"/>
      <c r="IC6" s="13"/>
      <c r="ID6" s="13"/>
      <c r="IE6" s="13"/>
      <c r="IF6" s="13"/>
      <c r="IG6" s="13"/>
      <c r="IH6" s="13"/>
      <c r="II6" s="13"/>
      <c r="IJ6" s="13"/>
      <c r="IK6" s="13"/>
      <c r="IL6" s="13"/>
      <c r="IM6" s="13"/>
      <c r="IN6" s="13"/>
      <c r="IO6" s="13"/>
      <c r="IP6" s="13"/>
      <c r="IQ6" s="13"/>
      <c r="IR6" s="13"/>
      <c r="IS6" s="13"/>
      <c r="IT6" s="13"/>
      <c r="IU6" s="13"/>
      <c r="IV6" s="13"/>
      <c r="IW6" s="13"/>
      <c r="IX6" s="13"/>
      <c r="IY6" s="13"/>
      <c r="IZ6" s="13"/>
      <c r="JA6" s="13"/>
      <c r="JB6" s="13"/>
      <c r="JC6" s="13"/>
      <c r="JD6" s="13"/>
      <c r="JE6" s="13"/>
      <c r="JF6" s="13"/>
      <c r="JG6" s="13"/>
      <c r="JH6" s="13"/>
      <c r="JI6" s="13"/>
      <c r="JJ6" s="13"/>
      <c r="JK6" s="13"/>
      <c r="JL6" s="13"/>
      <c r="JM6" s="13"/>
      <c r="JN6" s="13"/>
      <c r="JO6" s="13"/>
      <c r="JP6" s="13"/>
      <c r="JQ6" s="13"/>
      <c r="JR6" s="13"/>
      <c r="JS6" s="13"/>
      <c r="JT6" s="13"/>
      <c r="JU6" s="13"/>
      <c r="JV6" s="13"/>
      <c r="JW6" s="13"/>
      <c r="JX6" s="13"/>
      <c r="JY6" s="13"/>
      <c r="JZ6" s="13"/>
      <c r="KA6" s="13"/>
      <c r="KB6" s="13"/>
      <c r="KC6" s="13"/>
      <c r="KD6" s="13"/>
      <c r="KE6" s="13"/>
      <c r="KF6" s="13"/>
      <c r="KG6" s="13"/>
      <c r="KH6" s="13"/>
      <c r="KI6" s="13"/>
      <c r="KJ6" s="13"/>
      <c r="KK6" s="13"/>
      <c r="KL6" s="13"/>
      <c r="KM6" s="13"/>
      <c r="KN6" s="13"/>
      <c r="KO6" s="13"/>
      <c r="KP6" s="13"/>
      <c r="KQ6" s="13"/>
      <c r="KR6" s="13"/>
      <c r="KS6" s="13"/>
      <c r="KT6" s="13"/>
      <c r="KU6" s="13"/>
      <c r="KV6" s="13"/>
      <c r="KW6" s="13"/>
      <c r="KX6" s="13"/>
      <c r="KY6" s="13"/>
      <c r="KZ6" s="13"/>
      <c r="LA6" s="13"/>
      <c r="LB6" s="13"/>
      <c r="LC6" s="13"/>
    </row>
    <row r="7" spans="2:315" s="1" customFormat="1" ht="15" thickBot="1" x14ac:dyDescent="0.35">
      <c r="B7" s="37">
        <v>5</v>
      </c>
      <c r="C7" s="59" t="s">
        <v>922</v>
      </c>
      <c r="D7" s="55" t="s">
        <v>576</v>
      </c>
      <c r="E7" s="55" t="s">
        <v>922</v>
      </c>
      <c r="F7" s="20">
        <v>0</v>
      </c>
      <c r="G7" s="21">
        <v>0</v>
      </c>
      <c r="H7" s="22">
        <v>1</v>
      </c>
      <c r="I7" s="43">
        <v>9.8091684385382059E-5</v>
      </c>
      <c r="J7" s="44">
        <v>1.1108413114754096E-4</v>
      </c>
      <c r="K7" s="48">
        <f t="shared" si="0"/>
        <v>0.88303957884945383</v>
      </c>
      <c r="L7" s="57"/>
      <c r="M7" s="14" t="s">
        <v>576</v>
      </c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3"/>
      <c r="BD7" s="13"/>
      <c r="BE7" s="13"/>
      <c r="BF7" s="13"/>
      <c r="BG7" s="13"/>
      <c r="BH7" s="13"/>
      <c r="BI7" s="13"/>
      <c r="BJ7" s="13"/>
      <c r="BK7" s="13"/>
      <c r="BL7" s="13"/>
      <c r="BM7" s="13"/>
      <c r="BN7" s="13"/>
      <c r="BO7" s="13"/>
      <c r="BP7" s="13"/>
      <c r="BQ7" s="13"/>
      <c r="BR7" s="13"/>
      <c r="BS7" s="13"/>
      <c r="BT7" s="13"/>
      <c r="BU7" s="13"/>
      <c r="BV7" s="13"/>
      <c r="BW7" s="13"/>
      <c r="BX7" s="13"/>
      <c r="BY7" s="13"/>
      <c r="BZ7" s="13"/>
      <c r="CA7" s="13"/>
      <c r="CB7" s="13"/>
      <c r="CC7" s="13"/>
      <c r="CD7" s="13"/>
      <c r="CE7" s="13"/>
      <c r="CF7" s="13"/>
      <c r="CG7" s="13"/>
      <c r="CH7" s="13"/>
      <c r="CI7" s="13"/>
      <c r="CJ7" s="13"/>
      <c r="CK7" s="13"/>
      <c r="CL7" s="13"/>
      <c r="CM7" s="13"/>
      <c r="CN7" s="13"/>
      <c r="CO7" s="13"/>
      <c r="CP7" s="13"/>
      <c r="CQ7" s="13"/>
      <c r="CR7" s="13"/>
      <c r="CS7" s="13"/>
      <c r="CT7" s="13"/>
      <c r="CU7" s="13"/>
      <c r="CV7" s="13"/>
      <c r="CW7" s="13"/>
      <c r="CX7" s="13"/>
      <c r="CY7" s="13"/>
      <c r="CZ7" s="13"/>
      <c r="DA7" s="13"/>
      <c r="DB7" s="13"/>
      <c r="DC7" s="13"/>
      <c r="DD7" s="13"/>
      <c r="DE7" s="13"/>
      <c r="DF7" s="13"/>
      <c r="DG7" s="13"/>
      <c r="DH7" s="13"/>
      <c r="DI7" s="13"/>
      <c r="DJ7" s="13"/>
      <c r="DK7" s="13"/>
      <c r="DL7" s="13"/>
      <c r="DM7" s="13"/>
      <c r="DN7" s="13"/>
      <c r="DO7" s="13"/>
      <c r="DP7" s="13"/>
      <c r="DQ7" s="13"/>
      <c r="DR7" s="13"/>
      <c r="DS7" s="13"/>
      <c r="DT7" s="13"/>
      <c r="DU7" s="13"/>
      <c r="DV7" s="13"/>
      <c r="DW7" s="13"/>
      <c r="DX7" s="13"/>
      <c r="DY7" s="13"/>
      <c r="DZ7" s="13"/>
      <c r="EA7" s="13"/>
      <c r="EB7" s="13"/>
      <c r="EC7" s="13"/>
      <c r="ED7" s="13"/>
      <c r="EE7" s="13"/>
      <c r="EF7" s="13"/>
      <c r="EG7" s="13"/>
      <c r="EH7" s="13"/>
      <c r="EI7" s="13"/>
      <c r="EJ7" s="13"/>
      <c r="EK7" s="13"/>
      <c r="EL7" s="13"/>
      <c r="EM7" s="13"/>
      <c r="EN7" s="13"/>
      <c r="EO7" s="13"/>
      <c r="EP7" s="13"/>
      <c r="EQ7" s="13"/>
      <c r="ER7" s="13"/>
      <c r="ES7" s="13"/>
      <c r="ET7" s="13"/>
      <c r="EU7" s="13"/>
      <c r="EV7" s="13"/>
      <c r="EW7" s="13"/>
      <c r="EX7" s="13"/>
      <c r="EY7" s="13"/>
      <c r="EZ7" s="13"/>
      <c r="FA7" s="13"/>
      <c r="FB7" s="13"/>
      <c r="FC7" s="13"/>
      <c r="FD7" s="13"/>
      <c r="FE7" s="13"/>
      <c r="FF7" s="13"/>
      <c r="FG7" s="13"/>
      <c r="FH7" s="13"/>
      <c r="FI7" s="13"/>
      <c r="FJ7" s="13"/>
      <c r="FK7" s="13"/>
      <c r="FL7" s="13"/>
      <c r="FM7" s="13"/>
      <c r="FN7" s="13"/>
      <c r="FO7" s="13"/>
      <c r="FP7" s="13"/>
      <c r="FQ7" s="13"/>
      <c r="FR7" s="13"/>
      <c r="FS7" s="13"/>
      <c r="FT7" s="13"/>
      <c r="FU7" s="13"/>
      <c r="FV7" s="13"/>
      <c r="FW7" s="13"/>
      <c r="FX7" s="13"/>
      <c r="FY7" s="13"/>
      <c r="FZ7" s="13"/>
      <c r="GA7" s="13"/>
      <c r="GB7" s="13"/>
      <c r="GC7" s="13"/>
      <c r="GD7" s="13"/>
      <c r="GE7" s="13"/>
      <c r="GF7" s="13"/>
      <c r="GG7" s="13"/>
      <c r="GH7" s="13"/>
      <c r="GI7" s="13"/>
      <c r="GJ7" s="13"/>
      <c r="GK7" s="13"/>
      <c r="GL7" s="13"/>
      <c r="GM7" s="13"/>
      <c r="GN7" s="13"/>
      <c r="GO7" s="13"/>
      <c r="GP7" s="13"/>
      <c r="GQ7" s="13"/>
      <c r="GR7" s="13"/>
      <c r="GS7" s="13"/>
      <c r="GT7" s="13"/>
      <c r="GU7" s="13"/>
      <c r="GV7" s="13"/>
      <c r="GW7" s="13"/>
      <c r="GX7" s="13"/>
      <c r="GY7" s="13"/>
      <c r="GZ7" s="13"/>
      <c r="HA7" s="13"/>
      <c r="HB7" s="13"/>
      <c r="HC7" s="13"/>
      <c r="HD7" s="13"/>
      <c r="HE7" s="13"/>
      <c r="HF7" s="13"/>
      <c r="HG7" s="13"/>
      <c r="HH7" s="13"/>
      <c r="HI7" s="13"/>
      <c r="HJ7" s="13"/>
      <c r="HK7" s="13"/>
      <c r="HL7" s="13"/>
      <c r="HM7" s="13"/>
      <c r="HN7" s="13"/>
      <c r="HO7" s="13"/>
      <c r="HP7" s="13"/>
      <c r="HQ7" s="13"/>
      <c r="HR7" s="13"/>
      <c r="HS7" s="13"/>
      <c r="HT7" s="13"/>
      <c r="HU7" s="13"/>
      <c r="HV7" s="13"/>
      <c r="HW7" s="13"/>
      <c r="HX7" s="13"/>
      <c r="HY7" s="13"/>
      <c r="HZ7" s="13"/>
      <c r="IA7" s="13"/>
      <c r="IB7" s="13"/>
      <c r="IC7" s="13"/>
      <c r="ID7" s="13"/>
      <c r="IE7" s="13"/>
      <c r="IF7" s="13"/>
      <c r="IG7" s="13"/>
      <c r="IH7" s="13"/>
      <c r="II7" s="13"/>
      <c r="IJ7" s="13"/>
      <c r="IK7" s="13"/>
      <c r="IL7" s="13"/>
      <c r="IM7" s="13"/>
      <c r="IN7" s="13"/>
      <c r="IO7" s="13"/>
      <c r="IP7" s="13"/>
      <c r="IQ7" s="13"/>
      <c r="IR7" s="13"/>
      <c r="IS7" s="13"/>
      <c r="IT7" s="13"/>
      <c r="IU7" s="13"/>
      <c r="IV7" s="13"/>
      <c r="IW7" s="13"/>
      <c r="IX7" s="13"/>
      <c r="IY7" s="13"/>
      <c r="IZ7" s="13"/>
      <c r="JA7" s="13"/>
      <c r="JB7" s="13"/>
      <c r="JC7" s="13"/>
      <c r="JD7" s="13"/>
      <c r="JE7" s="13"/>
      <c r="JF7" s="13"/>
      <c r="JG7" s="13"/>
      <c r="JH7" s="13"/>
      <c r="JI7" s="13"/>
      <c r="JJ7" s="13"/>
      <c r="JK7" s="13"/>
      <c r="JL7" s="13"/>
      <c r="JM7" s="13"/>
      <c r="JN7" s="13"/>
      <c r="JO7" s="13"/>
      <c r="JP7" s="13"/>
      <c r="JQ7" s="13"/>
      <c r="JR7" s="13"/>
      <c r="JS7" s="13"/>
      <c r="JT7" s="13"/>
      <c r="JU7" s="13"/>
      <c r="JV7" s="13"/>
      <c r="JW7" s="13"/>
      <c r="JX7" s="13"/>
      <c r="JY7" s="13"/>
      <c r="JZ7" s="13"/>
      <c r="KA7" s="13"/>
      <c r="KB7" s="13"/>
      <c r="KC7" s="13"/>
      <c r="KD7" s="13"/>
      <c r="KE7" s="13"/>
      <c r="KF7" s="13"/>
      <c r="KG7" s="13"/>
      <c r="KH7" s="13"/>
      <c r="KI7" s="13"/>
      <c r="KJ7" s="13"/>
      <c r="KK7" s="13"/>
      <c r="KL7" s="13"/>
      <c r="KM7" s="13"/>
      <c r="KN7" s="13"/>
      <c r="KO7" s="13"/>
      <c r="KP7" s="13"/>
      <c r="KQ7" s="13"/>
      <c r="KR7" s="13"/>
      <c r="KS7" s="13"/>
      <c r="KT7" s="13"/>
      <c r="KU7" s="13"/>
      <c r="KV7" s="13"/>
      <c r="KW7" s="13"/>
      <c r="KX7" s="13"/>
      <c r="KY7" s="13"/>
      <c r="KZ7" s="13"/>
      <c r="LA7" s="13"/>
      <c r="LB7" s="13"/>
      <c r="LC7" s="13"/>
    </row>
    <row r="8" spans="2:315" s="1" customFormat="1" ht="15" thickBot="1" x14ac:dyDescent="0.35">
      <c r="B8" s="37">
        <v>6</v>
      </c>
      <c r="C8" s="59" t="s">
        <v>1164</v>
      </c>
      <c r="D8" s="55" t="s">
        <v>385</v>
      </c>
      <c r="E8" s="55" t="s">
        <v>1178</v>
      </c>
      <c r="F8" s="20">
        <v>4</v>
      </c>
      <c r="G8" s="21">
        <v>16</v>
      </c>
      <c r="H8" s="22">
        <v>24</v>
      </c>
      <c r="I8" s="43">
        <v>6.4935657807308991E-5</v>
      </c>
      <c r="J8" s="44">
        <v>9.4235295081967306E-5</v>
      </c>
      <c r="K8" s="48">
        <f t="shared" si="0"/>
        <v>0.68908000713349449</v>
      </c>
      <c r="L8" s="57"/>
      <c r="M8" s="7">
        <v>867184</v>
      </c>
      <c r="N8" s="8">
        <v>1079481</v>
      </c>
      <c r="O8" s="8">
        <v>4468662</v>
      </c>
      <c r="P8" s="8">
        <v>4470078</v>
      </c>
      <c r="Q8" s="9" t="s">
        <v>589</v>
      </c>
      <c r="R8" s="9" t="s">
        <v>577</v>
      </c>
      <c r="S8" s="9" t="s">
        <v>587</v>
      </c>
      <c r="T8" s="9" t="s">
        <v>583</v>
      </c>
      <c r="U8" s="9" t="s">
        <v>346</v>
      </c>
      <c r="V8" s="9" t="s">
        <v>591</v>
      </c>
      <c r="W8" s="9" t="s">
        <v>81</v>
      </c>
      <c r="X8" s="9" t="s">
        <v>378</v>
      </c>
      <c r="Y8" s="9" t="s">
        <v>360</v>
      </c>
      <c r="Z8" s="9" t="s">
        <v>590</v>
      </c>
      <c r="AA8" s="9" t="s">
        <v>337</v>
      </c>
      <c r="AB8" s="9" t="s">
        <v>581</v>
      </c>
      <c r="AC8" s="9" t="s">
        <v>588</v>
      </c>
      <c r="AD8" s="9" t="s">
        <v>402</v>
      </c>
      <c r="AE8" s="9" t="s">
        <v>379</v>
      </c>
      <c r="AF8" s="9" t="s">
        <v>388</v>
      </c>
      <c r="AG8" s="9" t="s">
        <v>385</v>
      </c>
      <c r="AH8" s="9" t="s">
        <v>385</v>
      </c>
      <c r="AI8" s="9" t="s">
        <v>342</v>
      </c>
      <c r="AJ8" s="9" t="s">
        <v>400</v>
      </c>
      <c r="AK8" s="9" t="s">
        <v>387</v>
      </c>
      <c r="AL8" s="9" t="s">
        <v>389</v>
      </c>
      <c r="AM8" s="9" t="s">
        <v>582</v>
      </c>
      <c r="AN8" s="9" t="s">
        <v>393</v>
      </c>
      <c r="AO8" s="10" t="s">
        <v>521</v>
      </c>
      <c r="AP8" s="10" t="s">
        <v>528</v>
      </c>
      <c r="AQ8" s="10" t="s">
        <v>579</v>
      </c>
      <c r="AR8" s="10" t="s">
        <v>592</v>
      </c>
      <c r="AS8" s="10" t="s">
        <v>580</v>
      </c>
      <c r="AT8" s="10" t="s">
        <v>526</v>
      </c>
      <c r="AU8" s="10" t="s">
        <v>525</v>
      </c>
      <c r="AV8" s="10" t="s">
        <v>524</v>
      </c>
      <c r="AW8" s="10" t="s">
        <v>578</v>
      </c>
      <c r="AX8" s="10" t="s">
        <v>523</v>
      </c>
      <c r="AY8" s="10" t="s">
        <v>585</v>
      </c>
      <c r="AZ8" s="10" t="s">
        <v>584</v>
      </c>
      <c r="BA8" s="10" t="s">
        <v>586</v>
      </c>
      <c r="BB8" s="10" t="s">
        <v>380</v>
      </c>
      <c r="BC8" s="10" t="s">
        <v>381</v>
      </c>
      <c r="BD8" s="11" t="s">
        <v>383</v>
      </c>
      <c r="BE8" s="13"/>
      <c r="BF8" s="13"/>
      <c r="BG8" s="13"/>
      <c r="BH8" s="13"/>
      <c r="BI8" s="13"/>
      <c r="BJ8" s="13"/>
      <c r="BK8" s="13"/>
      <c r="BL8" s="13"/>
      <c r="BM8" s="13"/>
      <c r="BN8" s="13"/>
      <c r="BO8" s="13"/>
      <c r="BP8" s="13"/>
      <c r="BQ8" s="13"/>
      <c r="BR8" s="13"/>
      <c r="BS8" s="13"/>
      <c r="BT8" s="13"/>
      <c r="BU8" s="13"/>
      <c r="BV8" s="13"/>
      <c r="BW8" s="13"/>
      <c r="BX8" s="13"/>
      <c r="BY8" s="13"/>
      <c r="BZ8" s="13"/>
      <c r="CA8" s="13"/>
      <c r="CB8" s="13"/>
      <c r="CC8" s="13"/>
      <c r="CD8" s="13"/>
      <c r="CE8" s="13"/>
      <c r="CF8" s="13"/>
      <c r="CG8" s="13"/>
      <c r="CH8" s="13"/>
      <c r="CI8" s="13"/>
      <c r="CJ8" s="13"/>
      <c r="CK8" s="13"/>
      <c r="CL8" s="13"/>
      <c r="CM8" s="13"/>
      <c r="CN8" s="13"/>
      <c r="CO8" s="13"/>
      <c r="CP8" s="13"/>
      <c r="CQ8" s="13"/>
      <c r="CR8" s="13"/>
      <c r="CS8" s="13"/>
      <c r="CT8" s="13"/>
      <c r="CU8" s="13"/>
      <c r="CV8" s="13"/>
      <c r="CW8" s="13"/>
      <c r="CX8" s="13"/>
      <c r="CY8" s="13"/>
      <c r="CZ8" s="13"/>
      <c r="DA8" s="13"/>
      <c r="DB8" s="13"/>
      <c r="DC8" s="13"/>
      <c r="DD8" s="13"/>
      <c r="DE8" s="13"/>
      <c r="DF8" s="13"/>
      <c r="DG8" s="13"/>
      <c r="DH8" s="13"/>
      <c r="DI8" s="13"/>
      <c r="DJ8" s="13"/>
      <c r="DK8" s="13"/>
      <c r="DL8" s="13"/>
      <c r="DM8" s="13"/>
      <c r="DN8" s="13"/>
      <c r="DO8" s="13"/>
      <c r="DP8" s="13"/>
      <c r="DQ8" s="13"/>
      <c r="DR8" s="13"/>
      <c r="DS8" s="13"/>
      <c r="DT8" s="13"/>
      <c r="DU8" s="13"/>
      <c r="DV8" s="13"/>
      <c r="DW8" s="13"/>
      <c r="DX8" s="13"/>
      <c r="DY8" s="13"/>
      <c r="DZ8" s="13"/>
      <c r="EA8" s="13"/>
      <c r="EB8" s="13"/>
      <c r="EC8" s="13"/>
      <c r="ED8" s="13"/>
      <c r="EE8" s="13"/>
      <c r="EF8" s="13"/>
      <c r="EG8" s="13"/>
      <c r="EH8" s="13"/>
      <c r="EI8" s="13"/>
      <c r="EJ8" s="13"/>
      <c r="EK8" s="13"/>
      <c r="EL8" s="13"/>
      <c r="EM8" s="13"/>
      <c r="EN8" s="13"/>
      <c r="EO8" s="13"/>
      <c r="EP8" s="13"/>
      <c r="EQ8" s="13"/>
      <c r="ER8" s="13"/>
      <c r="ES8" s="13"/>
      <c r="ET8" s="13"/>
      <c r="EU8" s="13"/>
      <c r="EV8" s="13"/>
      <c r="EW8" s="13"/>
      <c r="EX8" s="13"/>
      <c r="EY8" s="13"/>
      <c r="EZ8" s="13"/>
      <c r="FA8" s="13"/>
      <c r="FB8" s="13"/>
      <c r="FC8" s="13"/>
      <c r="FD8" s="13"/>
      <c r="FE8" s="13"/>
      <c r="FF8" s="13"/>
      <c r="FG8" s="13"/>
      <c r="FH8" s="13"/>
      <c r="FI8" s="13"/>
      <c r="FJ8" s="13"/>
      <c r="FK8" s="13"/>
      <c r="FL8" s="13"/>
      <c r="FM8" s="13"/>
      <c r="FN8" s="13"/>
      <c r="FO8" s="13"/>
      <c r="FP8" s="13"/>
      <c r="FQ8" s="13"/>
      <c r="FR8" s="13"/>
      <c r="FS8" s="13"/>
      <c r="FT8" s="13"/>
      <c r="FU8" s="13"/>
      <c r="FV8" s="13"/>
      <c r="FW8" s="13"/>
      <c r="FX8" s="13"/>
      <c r="FY8" s="13"/>
      <c r="FZ8" s="13"/>
      <c r="GA8" s="13"/>
      <c r="GB8" s="13"/>
      <c r="GC8" s="13"/>
      <c r="GD8" s="13"/>
      <c r="GE8" s="13"/>
      <c r="GF8" s="13"/>
      <c r="GG8" s="13"/>
      <c r="GH8" s="13"/>
      <c r="GI8" s="13"/>
      <c r="GJ8" s="13"/>
      <c r="GK8" s="13"/>
      <c r="GL8" s="13"/>
      <c r="GM8" s="13"/>
      <c r="GN8" s="13"/>
      <c r="GO8" s="13"/>
      <c r="GP8" s="13"/>
      <c r="GQ8" s="13"/>
      <c r="GR8" s="13"/>
      <c r="GS8" s="13"/>
      <c r="GT8" s="13"/>
      <c r="GU8" s="13"/>
      <c r="GV8" s="13"/>
      <c r="GW8" s="13"/>
      <c r="GX8" s="13"/>
      <c r="GY8" s="13"/>
      <c r="GZ8" s="13"/>
      <c r="HA8" s="13"/>
      <c r="HB8" s="13"/>
      <c r="HC8" s="13"/>
      <c r="HD8" s="13"/>
      <c r="HE8" s="13"/>
      <c r="HF8" s="13"/>
      <c r="HG8" s="13"/>
      <c r="HH8" s="13"/>
      <c r="HI8" s="13"/>
      <c r="HJ8" s="13"/>
      <c r="HK8" s="13"/>
      <c r="HL8" s="13"/>
      <c r="HM8" s="13"/>
      <c r="HN8" s="13"/>
      <c r="HO8" s="13"/>
      <c r="HP8" s="13"/>
      <c r="HQ8" s="13"/>
      <c r="HR8" s="13"/>
      <c r="HS8" s="13"/>
      <c r="HT8" s="13"/>
      <c r="HU8" s="13"/>
      <c r="HV8" s="13"/>
      <c r="HW8" s="13"/>
      <c r="HX8" s="13"/>
      <c r="HY8" s="13"/>
      <c r="HZ8" s="13"/>
      <c r="IA8" s="13"/>
      <c r="IB8" s="13"/>
      <c r="IC8" s="13"/>
      <c r="ID8" s="13"/>
      <c r="IE8" s="13"/>
      <c r="IF8" s="13"/>
      <c r="IG8" s="13"/>
      <c r="IH8" s="13"/>
      <c r="II8" s="13"/>
      <c r="IJ8" s="13"/>
      <c r="IK8" s="13"/>
      <c r="IL8" s="13"/>
      <c r="IM8" s="13"/>
      <c r="IN8" s="13"/>
      <c r="IO8" s="13"/>
      <c r="IP8" s="13"/>
      <c r="IQ8" s="13"/>
      <c r="IR8" s="13"/>
      <c r="IS8" s="13"/>
      <c r="IT8" s="13"/>
      <c r="IU8" s="13"/>
      <c r="IV8" s="13"/>
      <c r="IW8" s="13"/>
      <c r="IX8" s="13"/>
      <c r="IY8" s="13"/>
      <c r="IZ8" s="13"/>
      <c r="JA8" s="13"/>
      <c r="JB8" s="13"/>
      <c r="JC8" s="13"/>
      <c r="JD8" s="13"/>
      <c r="JE8" s="13"/>
      <c r="JF8" s="13"/>
      <c r="JG8" s="13"/>
      <c r="JH8" s="13"/>
      <c r="JI8" s="13"/>
      <c r="JJ8" s="13"/>
      <c r="JK8" s="13"/>
      <c r="JL8" s="13"/>
      <c r="JM8" s="13"/>
      <c r="JN8" s="13"/>
      <c r="JO8" s="13"/>
      <c r="JP8" s="13"/>
      <c r="JQ8" s="13"/>
      <c r="JR8" s="13"/>
      <c r="JS8" s="13"/>
      <c r="JT8" s="13"/>
      <c r="JU8" s="13"/>
      <c r="JV8" s="13"/>
      <c r="JW8" s="13"/>
      <c r="JX8" s="13"/>
      <c r="JY8" s="13"/>
      <c r="JZ8" s="13"/>
      <c r="KA8" s="13"/>
      <c r="KB8" s="13"/>
      <c r="KC8" s="13"/>
      <c r="KD8" s="13"/>
      <c r="KE8" s="13"/>
      <c r="KF8" s="13"/>
      <c r="KG8" s="13"/>
      <c r="KH8" s="13"/>
      <c r="KI8" s="13"/>
      <c r="KJ8" s="13"/>
      <c r="KK8" s="13"/>
      <c r="KL8" s="13"/>
      <c r="KM8" s="13"/>
      <c r="KN8" s="13"/>
      <c r="KO8" s="13"/>
      <c r="KP8" s="13"/>
      <c r="KQ8" s="13"/>
      <c r="KR8" s="13"/>
      <c r="KS8" s="13"/>
      <c r="KT8" s="13"/>
      <c r="KU8" s="13"/>
      <c r="KV8" s="13"/>
      <c r="KW8" s="13"/>
      <c r="KX8" s="13"/>
      <c r="KY8" s="13"/>
      <c r="KZ8" s="13"/>
      <c r="LA8" s="13"/>
      <c r="LB8" s="13"/>
      <c r="LC8" s="13"/>
    </row>
    <row r="9" spans="2:315" s="1" customFormat="1" ht="15" thickBot="1" x14ac:dyDescent="0.35">
      <c r="B9" s="37">
        <v>7</v>
      </c>
      <c r="C9" s="59" t="s">
        <v>922</v>
      </c>
      <c r="D9" s="55" t="s">
        <v>593</v>
      </c>
      <c r="E9" s="55" t="s">
        <v>922</v>
      </c>
      <c r="F9" s="20">
        <v>0</v>
      </c>
      <c r="G9" s="21">
        <v>0</v>
      </c>
      <c r="H9" s="22">
        <v>4</v>
      </c>
      <c r="I9" s="43">
        <v>3.9279247176079763E-4</v>
      </c>
      <c r="J9" s="44">
        <v>4.0033907868852471E-4</v>
      </c>
      <c r="K9" s="48">
        <f t="shared" si="0"/>
        <v>0.98114946221975352</v>
      </c>
      <c r="L9" s="57"/>
      <c r="M9" s="15" t="s">
        <v>595</v>
      </c>
      <c r="N9" s="16" t="s">
        <v>392</v>
      </c>
      <c r="O9" s="16" t="s">
        <v>593</v>
      </c>
      <c r="P9" s="17" t="s">
        <v>594</v>
      </c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  <c r="AY9" s="13"/>
      <c r="AZ9" s="13"/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  <c r="BL9" s="13"/>
      <c r="BM9" s="13"/>
      <c r="BN9" s="13"/>
      <c r="BO9" s="13"/>
      <c r="BP9" s="13"/>
      <c r="BQ9" s="13"/>
      <c r="BR9" s="13"/>
      <c r="BS9" s="13"/>
      <c r="BT9" s="13"/>
      <c r="BU9" s="13"/>
      <c r="BV9" s="13"/>
      <c r="BW9" s="13"/>
      <c r="BX9" s="13"/>
      <c r="BY9" s="13"/>
      <c r="BZ9" s="13"/>
      <c r="CA9" s="13"/>
      <c r="CB9" s="13"/>
      <c r="CC9" s="13"/>
      <c r="CD9" s="13"/>
      <c r="CE9" s="13"/>
      <c r="CF9" s="13"/>
      <c r="CG9" s="13"/>
      <c r="CH9" s="13"/>
      <c r="CI9" s="13"/>
      <c r="CJ9" s="13"/>
      <c r="CK9" s="13"/>
      <c r="CL9" s="13"/>
      <c r="CM9" s="13"/>
      <c r="CN9" s="13"/>
      <c r="CO9" s="13"/>
      <c r="CP9" s="13"/>
      <c r="CQ9" s="13"/>
      <c r="CR9" s="13"/>
      <c r="CS9" s="13"/>
      <c r="CT9" s="13"/>
      <c r="CU9" s="13"/>
      <c r="CV9" s="13"/>
      <c r="CW9" s="13"/>
      <c r="CX9" s="13"/>
      <c r="CY9" s="13"/>
      <c r="CZ9" s="13"/>
      <c r="DA9" s="13"/>
      <c r="DB9" s="13"/>
      <c r="DC9" s="13"/>
      <c r="DD9" s="13"/>
      <c r="DE9" s="13"/>
      <c r="DF9" s="13"/>
      <c r="DG9" s="13"/>
      <c r="DH9" s="13"/>
      <c r="DI9" s="13"/>
      <c r="DJ9" s="13"/>
      <c r="DK9" s="13"/>
      <c r="DL9" s="13"/>
      <c r="DM9" s="13"/>
      <c r="DN9" s="13"/>
      <c r="DO9" s="13"/>
      <c r="DP9" s="13"/>
      <c r="DQ9" s="13"/>
      <c r="DR9" s="13"/>
      <c r="DS9" s="13"/>
      <c r="DT9" s="13"/>
      <c r="DU9" s="13"/>
      <c r="DV9" s="13"/>
      <c r="DW9" s="13"/>
      <c r="DX9" s="13"/>
      <c r="DY9" s="13"/>
      <c r="DZ9" s="13"/>
      <c r="EA9" s="13"/>
      <c r="EB9" s="13"/>
      <c r="EC9" s="13"/>
      <c r="ED9" s="13"/>
      <c r="EE9" s="13"/>
      <c r="EF9" s="13"/>
      <c r="EG9" s="13"/>
      <c r="EH9" s="13"/>
      <c r="EI9" s="13"/>
      <c r="EJ9" s="13"/>
      <c r="EK9" s="13"/>
      <c r="EL9" s="13"/>
      <c r="EM9" s="13"/>
      <c r="EN9" s="13"/>
      <c r="EO9" s="13"/>
      <c r="EP9" s="13"/>
      <c r="EQ9" s="13"/>
      <c r="ER9" s="13"/>
      <c r="ES9" s="13"/>
      <c r="ET9" s="13"/>
      <c r="EU9" s="13"/>
      <c r="EV9" s="13"/>
      <c r="EW9" s="13"/>
      <c r="EX9" s="13"/>
      <c r="EY9" s="13"/>
      <c r="EZ9" s="13"/>
      <c r="FA9" s="13"/>
      <c r="FB9" s="13"/>
      <c r="FC9" s="13"/>
      <c r="FD9" s="13"/>
      <c r="FE9" s="13"/>
      <c r="FF9" s="13"/>
      <c r="FG9" s="13"/>
      <c r="FH9" s="13"/>
      <c r="FI9" s="13"/>
      <c r="FJ9" s="13"/>
      <c r="FK9" s="13"/>
      <c r="FL9" s="13"/>
      <c r="FM9" s="13"/>
      <c r="FN9" s="13"/>
      <c r="FO9" s="13"/>
      <c r="FP9" s="13"/>
      <c r="FQ9" s="13"/>
      <c r="FR9" s="13"/>
      <c r="FS9" s="13"/>
      <c r="FT9" s="13"/>
      <c r="FU9" s="13"/>
      <c r="FV9" s="13"/>
      <c r="FW9" s="13"/>
      <c r="FX9" s="13"/>
      <c r="FY9" s="13"/>
      <c r="FZ9" s="13"/>
      <c r="GA9" s="13"/>
      <c r="GB9" s="13"/>
      <c r="GC9" s="13"/>
      <c r="GD9" s="13"/>
      <c r="GE9" s="13"/>
      <c r="GF9" s="13"/>
      <c r="GG9" s="13"/>
      <c r="GH9" s="13"/>
      <c r="GI9" s="13"/>
      <c r="GJ9" s="13"/>
      <c r="GK9" s="13"/>
      <c r="GL9" s="13"/>
      <c r="GM9" s="13"/>
      <c r="GN9" s="13"/>
      <c r="GO9" s="13"/>
      <c r="GP9" s="13"/>
      <c r="GQ9" s="13"/>
      <c r="GR9" s="13"/>
      <c r="GS9" s="13"/>
      <c r="GT9" s="13"/>
      <c r="GU9" s="13"/>
      <c r="GV9" s="13"/>
      <c r="GW9" s="13"/>
      <c r="GX9" s="13"/>
      <c r="GY9" s="13"/>
      <c r="GZ9" s="13"/>
      <c r="HA9" s="13"/>
      <c r="HB9" s="13"/>
      <c r="HC9" s="13"/>
      <c r="HD9" s="13"/>
      <c r="HE9" s="13"/>
      <c r="HF9" s="13"/>
      <c r="HG9" s="13"/>
      <c r="HH9" s="13"/>
      <c r="HI9" s="13"/>
      <c r="HJ9" s="13"/>
      <c r="HK9" s="13"/>
      <c r="HL9" s="13"/>
      <c r="HM9" s="13"/>
      <c r="HN9" s="13"/>
      <c r="HO9" s="13"/>
      <c r="HP9" s="13"/>
      <c r="HQ9" s="13"/>
      <c r="HR9" s="13"/>
      <c r="HS9" s="13"/>
      <c r="HT9" s="13"/>
      <c r="HU9" s="13"/>
      <c r="HV9" s="13"/>
      <c r="HW9" s="13"/>
      <c r="HX9" s="13"/>
      <c r="HY9" s="13"/>
      <c r="HZ9" s="13"/>
      <c r="IA9" s="13"/>
      <c r="IB9" s="13"/>
      <c r="IC9" s="13"/>
      <c r="ID9" s="13"/>
      <c r="IE9" s="13"/>
      <c r="IF9" s="13"/>
      <c r="IG9" s="13"/>
      <c r="IH9" s="13"/>
      <c r="II9" s="13"/>
      <c r="IJ9" s="13"/>
      <c r="IK9" s="13"/>
      <c r="IL9" s="13"/>
      <c r="IM9" s="13"/>
      <c r="IN9" s="13"/>
      <c r="IO9" s="13"/>
      <c r="IP9" s="13"/>
      <c r="IQ9" s="13"/>
      <c r="IR9" s="13"/>
      <c r="IS9" s="13"/>
      <c r="IT9" s="13"/>
      <c r="IU9" s="13"/>
      <c r="IV9" s="13"/>
      <c r="IW9" s="13"/>
      <c r="IX9" s="13"/>
      <c r="IY9" s="13"/>
      <c r="IZ9" s="13"/>
      <c r="JA9" s="13"/>
      <c r="JB9" s="13"/>
      <c r="JC9" s="13"/>
      <c r="JD9" s="13"/>
      <c r="JE9" s="13"/>
      <c r="JF9" s="13"/>
      <c r="JG9" s="13"/>
      <c r="JH9" s="13"/>
      <c r="JI9" s="13"/>
      <c r="JJ9" s="13"/>
      <c r="JK9" s="13"/>
      <c r="JL9" s="13"/>
      <c r="JM9" s="13"/>
      <c r="JN9" s="13"/>
      <c r="JO9" s="13"/>
      <c r="JP9" s="13"/>
      <c r="JQ9" s="13"/>
      <c r="JR9" s="13"/>
      <c r="JS9" s="13"/>
      <c r="JT9" s="13"/>
      <c r="JU9" s="13"/>
      <c r="JV9" s="13"/>
      <c r="JW9" s="13"/>
      <c r="JX9" s="13"/>
      <c r="JY9" s="13"/>
      <c r="JZ9" s="13"/>
      <c r="KA9" s="13"/>
      <c r="KB9" s="13"/>
      <c r="KC9" s="13"/>
      <c r="KD9" s="13"/>
      <c r="KE9" s="13"/>
      <c r="KF9" s="13"/>
      <c r="KG9" s="13"/>
      <c r="KH9" s="13"/>
      <c r="KI9" s="13"/>
      <c r="KJ9" s="13"/>
      <c r="KK9" s="13"/>
      <c r="KL9" s="13"/>
      <c r="KM9" s="13"/>
      <c r="KN9" s="13"/>
      <c r="KO9" s="13"/>
      <c r="KP9" s="13"/>
      <c r="KQ9" s="13"/>
      <c r="KR9" s="13"/>
      <c r="KS9" s="13"/>
      <c r="KT9" s="13"/>
      <c r="KU9" s="13"/>
      <c r="KV9" s="13"/>
      <c r="KW9" s="13"/>
      <c r="KX9" s="13"/>
      <c r="KY9" s="13"/>
      <c r="KZ9" s="13"/>
      <c r="LA9" s="13"/>
      <c r="LB9" s="13"/>
      <c r="LC9" s="13"/>
    </row>
    <row r="10" spans="2:315" s="1" customFormat="1" ht="15" thickBot="1" x14ac:dyDescent="0.35">
      <c r="B10" s="37">
        <v>8</v>
      </c>
      <c r="C10" s="59" t="s">
        <v>1167</v>
      </c>
      <c r="D10" s="55" t="s">
        <v>502</v>
      </c>
      <c r="E10" s="55" t="s">
        <v>1179</v>
      </c>
      <c r="F10" s="20">
        <v>0</v>
      </c>
      <c r="G10" s="21">
        <v>19</v>
      </c>
      <c r="H10" s="22">
        <v>27</v>
      </c>
      <c r="I10" s="43">
        <v>1.4908036508305649E-2</v>
      </c>
      <c r="J10" s="44">
        <v>1.1962151278688519E-2</v>
      </c>
      <c r="K10" s="48">
        <f t="shared" si="0"/>
        <v>1.2462671772815186</v>
      </c>
      <c r="L10" s="57"/>
      <c r="M10" s="12" t="s">
        <v>607</v>
      </c>
      <c r="N10" s="9" t="s">
        <v>397</v>
      </c>
      <c r="O10" s="9" t="s">
        <v>256</v>
      </c>
      <c r="P10" s="9" t="s">
        <v>602</v>
      </c>
      <c r="Q10" s="9" t="s">
        <v>613</v>
      </c>
      <c r="R10" s="9" t="s">
        <v>612</v>
      </c>
      <c r="S10" s="9" t="s">
        <v>596</v>
      </c>
      <c r="T10" s="9" t="s">
        <v>449</v>
      </c>
      <c r="U10" s="9" t="s">
        <v>605</v>
      </c>
      <c r="V10" s="9" t="s">
        <v>311</v>
      </c>
      <c r="W10" s="9" t="s">
        <v>603</v>
      </c>
      <c r="X10" s="9" t="s">
        <v>271</v>
      </c>
      <c r="Y10" s="9" t="s">
        <v>301</v>
      </c>
      <c r="Z10" s="9" t="s">
        <v>498</v>
      </c>
      <c r="AA10" s="9" t="s">
        <v>606</v>
      </c>
      <c r="AB10" s="9" t="s">
        <v>608</v>
      </c>
      <c r="AC10" s="9" t="s">
        <v>610</v>
      </c>
      <c r="AD10" s="9" t="s">
        <v>597</v>
      </c>
      <c r="AE10" s="9" t="s">
        <v>259</v>
      </c>
      <c r="AF10" s="9" t="s">
        <v>604</v>
      </c>
      <c r="AG10" s="9" t="s">
        <v>599</v>
      </c>
      <c r="AH10" s="9" t="s">
        <v>254</v>
      </c>
      <c r="AI10" s="9" t="s">
        <v>611</v>
      </c>
      <c r="AJ10" s="9" t="s">
        <v>265</v>
      </c>
      <c r="AK10" s="9" t="s">
        <v>321</v>
      </c>
      <c r="AL10" s="9" t="s">
        <v>320</v>
      </c>
      <c r="AM10" s="9" t="s">
        <v>262</v>
      </c>
      <c r="AN10" s="10" t="s">
        <v>325</v>
      </c>
      <c r="AO10" s="10" t="s">
        <v>318</v>
      </c>
      <c r="AP10" s="10" t="s">
        <v>472</v>
      </c>
      <c r="AQ10" s="10" t="s">
        <v>499</v>
      </c>
      <c r="AR10" s="10" t="s">
        <v>598</v>
      </c>
      <c r="AS10" s="10" t="s">
        <v>601</v>
      </c>
      <c r="AT10" s="10" t="s">
        <v>327</v>
      </c>
      <c r="AU10" s="10" t="s">
        <v>317</v>
      </c>
      <c r="AV10" s="10" t="s">
        <v>316</v>
      </c>
      <c r="AW10" s="10" t="s">
        <v>504</v>
      </c>
      <c r="AX10" s="10" t="s">
        <v>503</v>
      </c>
      <c r="AY10" s="10" t="s">
        <v>500</v>
      </c>
      <c r="AZ10" s="10" t="s">
        <v>501</v>
      </c>
      <c r="BA10" s="10" t="s">
        <v>502</v>
      </c>
      <c r="BB10" s="10" t="s">
        <v>502</v>
      </c>
      <c r="BC10" s="10" t="s">
        <v>278</v>
      </c>
      <c r="BD10" s="10" t="s">
        <v>230</v>
      </c>
      <c r="BE10" s="10" t="s">
        <v>600</v>
      </c>
      <c r="BF10" s="11" t="s">
        <v>609</v>
      </c>
      <c r="BG10" s="13"/>
      <c r="BH10" s="13"/>
      <c r="BI10" s="13"/>
      <c r="BJ10" s="13"/>
      <c r="BK10" s="13"/>
      <c r="BL10" s="13"/>
      <c r="BM10" s="13"/>
      <c r="BN10" s="13"/>
      <c r="BO10" s="13"/>
      <c r="BP10" s="13"/>
      <c r="BQ10" s="13"/>
      <c r="BR10" s="13"/>
      <c r="BS10" s="13"/>
      <c r="BT10" s="13"/>
      <c r="BU10" s="13"/>
      <c r="BV10" s="13"/>
      <c r="BW10" s="13"/>
      <c r="BX10" s="13"/>
      <c r="BY10" s="13"/>
      <c r="BZ10" s="13"/>
      <c r="CA10" s="13"/>
      <c r="CB10" s="13"/>
      <c r="CC10" s="13"/>
      <c r="CD10" s="13"/>
      <c r="CE10" s="13"/>
      <c r="CF10" s="13"/>
      <c r="CG10" s="13"/>
      <c r="CH10" s="13"/>
      <c r="CI10" s="13"/>
      <c r="CJ10" s="13"/>
      <c r="CK10" s="13"/>
      <c r="CL10" s="13"/>
      <c r="CM10" s="13"/>
      <c r="CN10" s="13"/>
      <c r="CO10" s="13"/>
      <c r="CP10" s="13"/>
      <c r="CQ10" s="13"/>
      <c r="CR10" s="13"/>
      <c r="CS10" s="13"/>
      <c r="CT10" s="13"/>
      <c r="CU10" s="13"/>
      <c r="CV10" s="13"/>
      <c r="CW10" s="13"/>
      <c r="CX10" s="13"/>
      <c r="CY10" s="13"/>
      <c r="CZ10" s="13"/>
      <c r="DA10" s="13"/>
      <c r="DB10" s="13"/>
      <c r="DC10" s="13"/>
      <c r="DD10" s="13"/>
      <c r="DE10" s="13"/>
      <c r="DF10" s="13"/>
      <c r="DG10" s="13"/>
      <c r="DH10" s="13"/>
      <c r="DI10" s="13"/>
      <c r="DJ10" s="13"/>
      <c r="DK10" s="13"/>
      <c r="DL10" s="13"/>
      <c r="DM10" s="13"/>
      <c r="DN10" s="13"/>
      <c r="DO10" s="13"/>
      <c r="DP10" s="13"/>
      <c r="DQ10" s="13"/>
      <c r="DR10" s="13"/>
      <c r="DS10" s="13"/>
      <c r="DT10" s="13"/>
      <c r="DU10" s="13"/>
      <c r="DV10" s="13"/>
      <c r="DW10" s="13"/>
      <c r="DX10" s="13"/>
      <c r="DY10" s="13"/>
      <c r="DZ10" s="13"/>
      <c r="EA10" s="13"/>
      <c r="EB10" s="13"/>
      <c r="EC10" s="13"/>
      <c r="ED10" s="13"/>
      <c r="EE10" s="13"/>
      <c r="EF10" s="13"/>
      <c r="EG10" s="13"/>
      <c r="EH10" s="13"/>
      <c r="EI10" s="13"/>
      <c r="EJ10" s="13"/>
      <c r="EK10" s="13"/>
      <c r="EL10" s="13"/>
      <c r="EM10" s="13"/>
      <c r="EN10" s="13"/>
      <c r="EO10" s="13"/>
      <c r="EP10" s="13"/>
      <c r="EQ10" s="13"/>
      <c r="ER10" s="13"/>
      <c r="ES10" s="13"/>
      <c r="ET10" s="13"/>
      <c r="EU10" s="13"/>
      <c r="EV10" s="13"/>
      <c r="EW10" s="13"/>
      <c r="EX10" s="13"/>
      <c r="EY10" s="13"/>
      <c r="EZ10" s="13"/>
      <c r="FA10" s="13"/>
      <c r="FB10" s="13"/>
      <c r="FC10" s="13"/>
      <c r="FD10" s="13"/>
      <c r="FE10" s="13"/>
      <c r="FF10" s="13"/>
      <c r="FG10" s="13"/>
      <c r="FH10" s="13"/>
      <c r="FI10" s="13"/>
      <c r="FJ10" s="13"/>
      <c r="FK10" s="13"/>
      <c r="FL10" s="13"/>
      <c r="FM10" s="13"/>
      <c r="FN10" s="13"/>
      <c r="FO10" s="13"/>
      <c r="FP10" s="13"/>
      <c r="FQ10" s="13"/>
      <c r="FR10" s="13"/>
      <c r="FS10" s="13"/>
      <c r="FT10" s="13"/>
      <c r="FU10" s="13"/>
      <c r="FV10" s="13"/>
      <c r="FW10" s="13"/>
      <c r="FX10" s="13"/>
      <c r="FY10" s="13"/>
      <c r="FZ10" s="13"/>
      <c r="GA10" s="13"/>
      <c r="GB10" s="13"/>
      <c r="GC10" s="13"/>
      <c r="GD10" s="13"/>
      <c r="GE10" s="13"/>
      <c r="GF10" s="13"/>
      <c r="GG10" s="13"/>
      <c r="GH10" s="13"/>
      <c r="GI10" s="13"/>
      <c r="GJ10" s="13"/>
      <c r="GK10" s="13"/>
      <c r="GL10" s="13"/>
      <c r="GM10" s="13"/>
      <c r="GN10" s="13"/>
      <c r="GO10" s="13"/>
      <c r="GP10" s="13"/>
      <c r="GQ10" s="13"/>
      <c r="GR10" s="13"/>
      <c r="GS10" s="13"/>
      <c r="GT10" s="13"/>
      <c r="GU10" s="13"/>
      <c r="GV10" s="13"/>
      <c r="GW10" s="13"/>
      <c r="GX10" s="13"/>
      <c r="GY10" s="13"/>
      <c r="GZ10" s="13"/>
      <c r="HA10" s="13"/>
      <c r="HB10" s="13"/>
      <c r="HC10" s="13"/>
      <c r="HD10" s="13"/>
      <c r="HE10" s="13"/>
      <c r="HF10" s="13"/>
      <c r="HG10" s="13"/>
      <c r="HH10" s="13"/>
      <c r="HI10" s="13"/>
      <c r="HJ10" s="13"/>
      <c r="HK10" s="13"/>
      <c r="HL10" s="13"/>
      <c r="HM10" s="13"/>
      <c r="HN10" s="13"/>
      <c r="HO10" s="13"/>
      <c r="HP10" s="13"/>
      <c r="HQ10" s="13"/>
      <c r="HR10" s="13"/>
      <c r="HS10" s="13"/>
      <c r="HT10" s="13"/>
      <c r="HU10" s="13"/>
      <c r="HV10" s="13"/>
      <c r="HW10" s="13"/>
      <c r="HX10" s="13"/>
      <c r="HY10" s="13"/>
      <c r="HZ10" s="13"/>
      <c r="IA10" s="13"/>
      <c r="IB10" s="13"/>
      <c r="IC10" s="13"/>
      <c r="ID10" s="13"/>
      <c r="IE10" s="13"/>
      <c r="IF10" s="13"/>
      <c r="IG10" s="13"/>
      <c r="IH10" s="13"/>
      <c r="II10" s="13"/>
      <c r="IJ10" s="13"/>
      <c r="IK10" s="13"/>
      <c r="IL10" s="13"/>
      <c r="IM10" s="13"/>
      <c r="IN10" s="13"/>
      <c r="IO10" s="13"/>
      <c r="IP10" s="13"/>
      <c r="IQ10" s="13"/>
      <c r="IR10" s="13"/>
      <c r="IS10" s="13"/>
      <c r="IT10" s="13"/>
      <c r="IU10" s="13"/>
      <c r="IV10" s="13"/>
      <c r="IW10" s="13"/>
      <c r="IX10" s="13"/>
      <c r="IY10" s="13"/>
      <c r="IZ10" s="13"/>
      <c r="JA10" s="13"/>
      <c r="JB10" s="13"/>
      <c r="JC10" s="13"/>
      <c r="JD10" s="13"/>
      <c r="JE10" s="13"/>
      <c r="JF10" s="13"/>
      <c r="JG10" s="13"/>
      <c r="JH10" s="13"/>
      <c r="JI10" s="13"/>
      <c r="JJ10" s="13"/>
      <c r="JK10" s="13"/>
      <c r="JL10" s="13"/>
      <c r="JM10" s="13"/>
      <c r="JN10" s="13"/>
      <c r="JO10" s="13"/>
      <c r="JP10" s="13"/>
      <c r="JQ10" s="13"/>
      <c r="JR10" s="13"/>
      <c r="JS10" s="13"/>
      <c r="JT10" s="13"/>
      <c r="JU10" s="13"/>
      <c r="JV10" s="13"/>
      <c r="JW10" s="13"/>
      <c r="JX10" s="13"/>
      <c r="JY10" s="13"/>
      <c r="JZ10" s="13"/>
      <c r="KA10" s="13"/>
      <c r="KB10" s="13"/>
      <c r="KC10" s="13"/>
      <c r="KD10" s="13"/>
      <c r="KE10" s="13"/>
      <c r="KF10" s="13"/>
      <c r="KG10" s="13"/>
      <c r="KH10" s="13"/>
      <c r="KI10" s="13"/>
      <c r="KJ10" s="13"/>
      <c r="KK10" s="13"/>
      <c r="KL10" s="13"/>
      <c r="KM10" s="13"/>
      <c r="KN10" s="13"/>
      <c r="KO10" s="13"/>
      <c r="KP10" s="13"/>
      <c r="KQ10" s="13"/>
      <c r="KR10" s="13"/>
      <c r="KS10" s="13"/>
      <c r="KT10" s="13"/>
      <c r="KU10" s="13"/>
      <c r="KV10" s="13"/>
      <c r="KW10" s="13"/>
      <c r="KX10" s="13"/>
      <c r="KY10" s="13"/>
      <c r="KZ10" s="13"/>
      <c r="LA10" s="13"/>
      <c r="LB10" s="13"/>
      <c r="LC10" s="13"/>
    </row>
    <row r="11" spans="2:315" s="1" customFormat="1" ht="15" thickBot="1" x14ac:dyDescent="0.35">
      <c r="B11" s="37">
        <v>9</v>
      </c>
      <c r="C11" s="59" t="s">
        <v>922</v>
      </c>
      <c r="D11" s="55" t="s">
        <v>614</v>
      </c>
      <c r="E11" s="55" t="s">
        <v>922</v>
      </c>
      <c r="F11" s="20">
        <v>0</v>
      </c>
      <c r="G11" s="21">
        <v>0</v>
      </c>
      <c r="H11" s="22">
        <v>1</v>
      </c>
      <c r="I11" s="43">
        <v>3.448960797342192E-5</v>
      </c>
      <c r="J11" s="44">
        <v>3.8645521311475399E-5</v>
      </c>
      <c r="K11" s="48">
        <f t="shared" si="0"/>
        <v>0.89246067339711566</v>
      </c>
      <c r="L11" s="57"/>
      <c r="M11" s="14" t="s">
        <v>614</v>
      </c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L11" s="13"/>
      <c r="BM11" s="13"/>
      <c r="BN11" s="13"/>
      <c r="BO11" s="13"/>
      <c r="BP11" s="13"/>
      <c r="BQ11" s="13"/>
      <c r="BR11" s="13"/>
      <c r="BS11" s="13"/>
      <c r="BT11" s="13"/>
      <c r="BU11" s="13"/>
      <c r="BV11" s="13"/>
      <c r="BW11" s="13"/>
      <c r="BX11" s="13"/>
      <c r="BY11" s="13"/>
      <c r="BZ11" s="13"/>
      <c r="CA11" s="13"/>
      <c r="CB11" s="13"/>
      <c r="CC11" s="13"/>
      <c r="CD11" s="13"/>
      <c r="CE11" s="13"/>
      <c r="CF11" s="13"/>
      <c r="CG11" s="13"/>
      <c r="CH11" s="13"/>
      <c r="CI11" s="13"/>
      <c r="CJ11" s="13"/>
      <c r="CK11" s="13"/>
      <c r="CL11" s="13"/>
      <c r="CM11" s="13"/>
      <c r="CN11" s="13"/>
      <c r="CO11" s="13"/>
      <c r="CP11" s="13"/>
      <c r="CQ11" s="13"/>
      <c r="CR11" s="13"/>
      <c r="CS11" s="13"/>
      <c r="CT11" s="13"/>
      <c r="CU11" s="13"/>
      <c r="CV11" s="13"/>
      <c r="CW11" s="13"/>
      <c r="CX11" s="13"/>
      <c r="CY11" s="13"/>
      <c r="CZ11" s="13"/>
      <c r="DA11" s="13"/>
      <c r="DB11" s="13"/>
      <c r="DC11" s="13"/>
      <c r="DD11" s="13"/>
      <c r="DE11" s="13"/>
      <c r="DF11" s="13"/>
      <c r="DG11" s="13"/>
      <c r="DH11" s="13"/>
      <c r="DI11" s="13"/>
      <c r="DJ11" s="13"/>
      <c r="DK11" s="13"/>
      <c r="DL11" s="13"/>
      <c r="DM11" s="13"/>
      <c r="DN11" s="13"/>
      <c r="DO11" s="13"/>
      <c r="DP11" s="13"/>
      <c r="DQ11" s="13"/>
      <c r="DR11" s="13"/>
      <c r="DS11" s="13"/>
      <c r="DT11" s="13"/>
      <c r="DU11" s="13"/>
      <c r="DV11" s="13"/>
      <c r="DW11" s="13"/>
      <c r="DX11" s="13"/>
      <c r="DY11" s="13"/>
      <c r="DZ11" s="13"/>
      <c r="EA11" s="13"/>
      <c r="EB11" s="13"/>
      <c r="EC11" s="13"/>
      <c r="ED11" s="13"/>
      <c r="EE11" s="13"/>
      <c r="EF11" s="13"/>
      <c r="EG11" s="13"/>
      <c r="EH11" s="13"/>
      <c r="EI11" s="13"/>
      <c r="EJ11" s="13"/>
      <c r="EK11" s="13"/>
      <c r="EL11" s="13"/>
      <c r="EM11" s="13"/>
      <c r="EN11" s="13"/>
      <c r="EO11" s="13"/>
      <c r="EP11" s="13"/>
      <c r="EQ11" s="13"/>
      <c r="ER11" s="13"/>
      <c r="ES11" s="13"/>
      <c r="ET11" s="13"/>
      <c r="EU11" s="13"/>
      <c r="EV11" s="13"/>
      <c r="EW11" s="13"/>
      <c r="EX11" s="13"/>
      <c r="EY11" s="13"/>
      <c r="EZ11" s="13"/>
      <c r="FA11" s="13"/>
      <c r="FB11" s="13"/>
      <c r="FC11" s="13"/>
      <c r="FD11" s="13"/>
      <c r="FE11" s="13"/>
      <c r="FF11" s="13"/>
      <c r="FG11" s="13"/>
      <c r="FH11" s="13"/>
      <c r="FI11" s="13"/>
      <c r="FJ11" s="13"/>
      <c r="FK11" s="13"/>
      <c r="FL11" s="13"/>
      <c r="FM11" s="13"/>
      <c r="FN11" s="13"/>
      <c r="FO11" s="13"/>
      <c r="FP11" s="13"/>
      <c r="FQ11" s="13"/>
      <c r="FR11" s="13"/>
      <c r="FS11" s="13"/>
      <c r="FT11" s="13"/>
      <c r="FU11" s="13"/>
      <c r="FV11" s="13"/>
      <c r="FW11" s="13"/>
      <c r="FX11" s="13"/>
      <c r="FY11" s="13"/>
      <c r="FZ11" s="13"/>
      <c r="GA11" s="13"/>
      <c r="GB11" s="13"/>
      <c r="GC11" s="13"/>
      <c r="GD11" s="13"/>
      <c r="GE11" s="13"/>
      <c r="GF11" s="13"/>
      <c r="GG11" s="13"/>
      <c r="GH11" s="13"/>
      <c r="GI11" s="13"/>
      <c r="GJ11" s="13"/>
      <c r="GK11" s="13"/>
      <c r="GL11" s="13"/>
      <c r="GM11" s="13"/>
      <c r="GN11" s="13"/>
      <c r="GO11" s="13"/>
      <c r="GP11" s="13"/>
      <c r="GQ11" s="13"/>
      <c r="GR11" s="13"/>
      <c r="GS11" s="13"/>
      <c r="GT11" s="13"/>
      <c r="GU11" s="13"/>
      <c r="GV11" s="13"/>
      <c r="GW11" s="13"/>
      <c r="GX11" s="13"/>
      <c r="GY11" s="13"/>
      <c r="GZ11" s="13"/>
      <c r="HA11" s="13"/>
      <c r="HB11" s="13"/>
      <c r="HC11" s="13"/>
      <c r="HD11" s="13"/>
      <c r="HE11" s="13"/>
      <c r="HF11" s="13"/>
      <c r="HG11" s="13"/>
      <c r="HH11" s="13"/>
      <c r="HI11" s="13"/>
      <c r="HJ11" s="13"/>
      <c r="HK11" s="13"/>
      <c r="HL11" s="13"/>
      <c r="HM11" s="13"/>
      <c r="HN11" s="13"/>
      <c r="HO11" s="13"/>
      <c r="HP11" s="13"/>
      <c r="HQ11" s="13"/>
      <c r="HR11" s="13"/>
      <c r="HS11" s="13"/>
      <c r="HT11" s="13"/>
      <c r="HU11" s="13"/>
      <c r="HV11" s="13"/>
      <c r="HW11" s="13"/>
      <c r="HX11" s="13"/>
      <c r="HY11" s="13"/>
      <c r="HZ11" s="13"/>
      <c r="IA11" s="13"/>
      <c r="IB11" s="13"/>
      <c r="IC11" s="13"/>
      <c r="ID11" s="13"/>
      <c r="IE11" s="13"/>
      <c r="IF11" s="13"/>
      <c r="IG11" s="13"/>
      <c r="IH11" s="13"/>
      <c r="II11" s="13"/>
      <c r="IJ11" s="13"/>
      <c r="IK11" s="13"/>
      <c r="IL11" s="13"/>
      <c r="IM11" s="13"/>
      <c r="IN11" s="13"/>
      <c r="IO11" s="13"/>
      <c r="IP11" s="13"/>
      <c r="IQ11" s="13"/>
      <c r="IR11" s="13"/>
      <c r="IS11" s="13"/>
      <c r="IT11" s="13"/>
      <c r="IU11" s="13"/>
      <c r="IV11" s="13"/>
      <c r="IW11" s="13"/>
      <c r="IX11" s="13"/>
      <c r="IY11" s="13"/>
      <c r="IZ11" s="13"/>
      <c r="JA11" s="13"/>
      <c r="JB11" s="13"/>
      <c r="JC11" s="13"/>
      <c r="JD11" s="13"/>
      <c r="JE11" s="13"/>
      <c r="JF11" s="13"/>
      <c r="JG11" s="13"/>
      <c r="JH11" s="13"/>
      <c r="JI11" s="13"/>
      <c r="JJ11" s="13"/>
      <c r="JK11" s="13"/>
      <c r="JL11" s="13"/>
      <c r="JM11" s="13"/>
      <c r="JN11" s="13"/>
      <c r="JO11" s="13"/>
      <c r="JP11" s="13"/>
      <c r="JQ11" s="13"/>
      <c r="JR11" s="13"/>
      <c r="JS11" s="13"/>
      <c r="JT11" s="13"/>
      <c r="JU11" s="13"/>
      <c r="JV11" s="13"/>
      <c r="JW11" s="13"/>
      <c r="JX11" s="13"/>
      <c r="JY11" s="13"/>
      <c r="JZ11" s="13"/>
      <c r="KA11" s="13"/>
      <c r="KB11" s="13"/>
      <c r="KC11" s="13"/>
      <c r="KD11" s="13"/>
      <c r="KE11" s="13"/>
      <c r="KF11" s="13"/>
      <c r="KG11" s="13"/>
      <c r="KH11" s="13"/>
      <c r="KI11" s="13"/>
      <c r="KJ11" s="13"/>
      <c r="KK11" s="13"/>
      <c r="KL11" s="13"/>
      <c r="KM11" s="13"/>
      <c r="KN11" s="13"/>
      <c r="KO11" s="13"/>
      <c r="KP11" s="13"/>
      <c r="KQ11" s="13"/>
      <c r="KR11" s="13"/>
      <c r="KS11" s="13"/>
      <c r="KT11" s="13"/>
      <c r="KU11" s="13"/>
      <c r="KV11" s="13"/>
      <c r="KW11" s="13"/>
      <c r="KX11" s="13"/>
      <c r="KY11" s="13"/>
      <c r="KZ11" s="13"/>
      <c r="LA11" s="13"/>
      <c r="LB11" s="13"/>
      <c r="LC11" s="13"/>
    </row>
    <row r="12" spans="2:315" s="1" customFormat="1" ht="15" thickBot="1" x14ac:dyDescent="0.35">
      <c r="B12" s="38">
        <v>10</v>
      </c>
      <c r="C12" s="4" t="s">
        <v>921</v>
      </c>
      <c r="D12" s="56" t="s">
        <v>615</v>
      </c>
      <c r="E12" s="54" t="s">
        <v>1180</v>
      </c>
      <c r="F12" s="23">
        <v>0</v>
      </c>
      <c r="G12" s="24">
        <v>6</v>
      </c>
      <c r="H12" s="25">
        <v>5</v>
      </c>
      <c r="I12" s="45">
        <v>1.233654485049834E-6</v>
      </c>
      <c r="J12" s="46">
        <v>1.3604459016393454E-6</v>
      </c>
      <c r="K12" s="49">
        <f t="shared" si="0"/>
        <v>0.90680157407455375</v>
      </c>
      <c r="L12" s="57"/>
      <c r="M12" s="12" t="s">
        <v>621</v>
      </c>
      <c r="N12" s="9" t="s">
        <v>619</v>
      </c>
      <c r="O12" s="9" t="s">
        <v>620</v>
      </c>
      <c r="P12" s="9" t="s">
        <v>617</v>
      </c>
      <c r="Q12" s="9" t="s">
        <v>618</v>
      </c>
      <c r="R12" s="9" t="s">
        <v>615</v>
      </c>
      <c r="S12" s="10" t="s">
        <v>616</v>
      </c>
      <c r="T12" s="10" t="s">
        <v>448</v>
      </c>
      <c r="U12" s="10" t="s">
        <v>463</v>
      </c>
      <c r="V12" s="10" t="s">
        <v>464</v>
      </c>
      <c r="W12" s="11" t="s">
        <v>460</v>
      </c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3"/>
      <c r="BF12" s="13"/>
      <c r="BG12" s="13"/>
      <c r="BH12" s="13"/>
      <c r="BI12" s="13"/>
      <c r="BJ12" s="13"/>
      <c r="BK12" s="13"/>
      <c r="BL12" s="13"/>
      <c r="BM12" s="13"/>
      <c r="BN12" s="13"/>
      <c r="BO12" s="13"/>
      <c r="BP12" s="13"/>
      <c r="BQ12" s="13"/>
      <c r="BR12" s="13"/>
      <c r="BS12" s="13"/>
      <c r="BT12" s="13"/>
      <c r="BU12" s="13"/>
      <c r="BV12" s="13"/>
      <c r="BW12" s="13"/>
      <c r="BX12" s="13"/>
      <c r="BY12" s="13"/>
      <c r="BZ12" s="13"/>
      <c r="CA12" s="13"/>
      <c r="CB12" s="13"/>
      <c r="CC12" s="13"/>
      <c r="CD12" s="13"/>
      <c r="CE12" s="13"/>
      <c r="CF12" s="13"/>
      <c r="CG12" s="13"/>
      <c r="CH12" s="13"/>
      <c r="CI12" s="13"/>
      <c r="CJ12" s="13"/>
      <c r="CK12" s="13"/>
      <c r="CL12" s="13"/>
      <c r="CM12" s="13"/>
      <c r="CN12" s="13"/>
      <c r="CO12" s="13"/>
      <c r="CP12" s="13"/>
      <c r="CQ12" s="13"/>
      <c r="CR12" s="13"/>
      <c r="CS12" s="13"/>
      <c r="CT12" s="13"/>
      <c r="CU12" s="13"/>
      <c r="CV12" s="13"/>
      <c r="CW12" s="13"/>
      <c r="CX12" s="13"/>
      <c r="CY12" s="13"/>
      <c r="CZ12" s="13"/>
      <c r="DA12" s="13"/>
      <c r="DB12" s="13"/>
      <c r="DC12" s="13"/>
      <c r="DD12" s="13"/>
      <c r="DE12" s="13"/>
      <c r="DF12" s="13"/>
      <c r="DG12" s="13"/>
      <c r="DH12" s="13"/>
      <c r="DI12" s="13"/>
      <c r="DJ12" s="13"/>
      <c r="DK12" s="13"/>
      <c r="DL12" s="13"/>
      <c r="DM12" s="13"/>
      <c r="DN12" s="13"/>
      <c r="DO12" s="13"/>
      <c r="DP12" s="13"/>
      <c r="DQ12" s="13"/>
      <c r="DR12" s="13"/>
      <c r="DS12" s="13"/>
      <c r="DT12" s="13"/>
      <c r="DU12" s="13"/>
      <c r="DV12" s="13"/>
      <c r="DW12" s="13"/>
      <c r="DX12" s="13"/>
      <c r="DY12" s="13"/>
      <c r="DZ12" s="13"/>
      <c r="EA12" s="13"/>
      <c r="EB12" s="13"/>
      <c r="EC12" s="13"/>
      <c r="ED12" s="13"/>
      <c r="EE12" s="13"/>
      <c r="EF12" s="13"/>
      <c r="EG12" s="13"/>
      <c r="EH12" s="13"/>
      <c r="EI12" s="13"/>
      <c r="EJ12" s="13"/>
      <c r="EK12" s="13"/>
      <c r="EL12" s="13"/>
      <c r="EM12" s="13"/>
      <c r="EN12" s="13"/>
      <c r="EO12" s="13"/>
      <c r="EP12" s="13"/>
      <c r="EQ12" s="13"/>
      <c r="ER12" s="13"/>
      <c r="ES12" s="13"/>
      <c r="ET12" s="13"/>
      <c r="EU12" s="13"/>
      <c r="EV12" s="13"/>
      <c r="EW12" s="13"/>
      <c r="EX12" s="13"/>
      <c r="EY12" s="13"/>
      <c r="EZ12" s="13"/>
      <c r="FA12" s="13"/>
      <c r="FB12" s="13"/>
      <c r="FC12" s="13"/>
      <c r="FD12" s="13"/>
      <c r="FE12" s="13"/>
      <c r="FF12" s="13"/>
      <c r="FG12" s="13"/>
      <c r="FH12" s="13"/>
      <c r="FI12" s="13"/>
      <c r="FJ12" s="13"/>
      <c r="FK12" s="13"/>
      <c r="FL12" s="13"/>
      <c r="FM12" s="13"/>
      <c r="FN12" s="13"/>
      <c r="FO12" s="13"/>
      <c r="FP12" s="13"/>
      <c r="FQ12" s="13"/>
      <c r="FR12" s="13"/>
      <c r="FS12" s="13"/>
      <c r="FT12" s="13"/>
      <c r="FU12" s="13"/>
      <c r="FV12" s="13"/>
      <c r="FW12" s="13"/>
      <c r="FX12" s="13"/>
      <c r="FY12" s="13"/>
      <c r="FZ12" s="13"/>
      <c r="GA12" s="13"/>
      <c r="GB12" s="13"/>
      <c r="GC12" s="13"/>
      <c r="GD12" s="13"/>
      <c r="GE12" s="13"/>
      <c r="GF12" s="13"/>
      <c r="GG12" s="13"/>
      <c r="GH12" s="13"/>
      <c r="GI12" s="13"/>
      <c r="GJ12" s="13"/>
      <c r="GK12" s="13"/>
      <c r="GL12" s="13"/>
      <c r="GM12" s="13"/>
      <c r="GN12" s="13"/>
      <c r="GO12" s="13"/>
      <c r="GP12" s="13"/>
      <c r="GQ12" s="13"/>
      <c r="GR12" s="13"/>
      <c r="GS12" s="13"/>
      <c r="GT12" s="13"/>
      <c r="GU12" s="13"/>
      <c r="GV12" s="13"/>
      <c r="GW12" s="13"/>
      <c r="GX12" s="13"/>
      <c r="GY12" s="13"/>
      <c r="GZ12" s="13"/>
      <c r="HA12" s="13"/>
      <c r="HB12" s="13"/>
      <c r="HC12" s="13"/>
      <c r="HD12" s="13"/>
      <c r="HE12" s="13"/>
      <c r="HF12" s="13"/>
      <c r="HG12" s="13"/>
      <c r="HH12" s="13"/>
      <c r="HI12" s="13"/>
      <c r="HJ12" s="13"/>
      <c r="HK12" s="13"/>
      <c r="HL12" s="13"/>
      <c r="HM12" s="13"/>
      <c r="HN12" s="13"/>
      <c r="HO12" s="13"/>
      <c r="HP12" s="13"/>
      <c r="HQ12" s="13"/>
      <c r="HR12" s="13"/>
      <c r="HS12" s="13"/>
      <c r="HT12" s="13"/>
      <c r="HU12" s="13"/>
      <c r="HV12" s="13"/>
      <c r="HW12" s="13"/>
      <c r="HX12" s="13"/>
      <c r="HY12" s="13"/>
      <c r="HZ12" s="13"/>
      <c r="IA12" s="13"/>
      <c r="IB12" s="13"/>
      <c r="IC12" s="13"/>
      <c r="ID12" s="13"/>
      <c r="IE12" s="13"/>
      <c r="IF12" s="13"/>
      <c r="IG12" s="13"/>
      <c r="IH12" s="13"/>
      <c r="II12" s="13"/>
      <c r="IJ12" s="13"/>
      <c r="IK12" s="13"/>
      <c r="IL12" s="13"/>
      <c r="IM12" s="13"/>
      <c r="IN12" s="13"/>
      <c r="IO12" s="13"/>
      <c r="IP12" s="13"/>
      <c r="IQ12" s="13"/>
      <c r="IR12" s="13"/>
      <c r="IS12" s="13"/>
      <c r="IT12" s="13"/>
      <c r="IU12" s="13"/>
      <c r="IV12" s="13"/>
      <c r="IW12" s="13"/>
      <c r="IX12" s="13"/>
      <c r="IY12" s="13"/>
      <c r="IZ12" s="13"/>
      <c r="JA12" s="13"/>
      <c r="JB12" s="13"/>
      <c r="JC12" s="13"/>
      <c r="JD12" s="13"/>
      <c r="JE12" s="13"/>
      <c r="JF12" s="13"/>
      <c r="JG12" s="13"/>
      <c r="JH12" s="13"/>
      <c r="JI12" s="13"/>
      <c r="JJ12" s="13"/>
      <c r="JK12" s="13"/>
      <c r="JL12" s="13"/>
      <c r="JM12" s="13"/>
      <c r="JN12" s="13"/>
      <c r="JO12" s="13"/>
      <c r="JP12" s="13"/>
      <c r="JQ12" s="13"/>
      <c r="JR12" s="13"/>
      <c r="JS12" s="13"/>
      <c r="JT12" s="13"/>
      <c r="JU12" s="13"/>
      <c r="JV12" s="13"/>
      <c r="JW12" s="13"/>
      <c r="JX12" s="13"/>
      <c r="JY12" s="13"/>
      <c r="JZ12" s="13"/>
      <c r="KA12" s="13"/>
      <c r="KB12" s="13"/>
      <c r="KC12" s="13"/>
      <c r="KD12" s="13"/>
      <c r="KE12" s="13"/>
      <c r="KF12" s="13"/>
      <c r="KG12" s="13"/>
      <c r="KH12" s="13"/>
      <c r="KI12" s="13"/>
      <c r="KJ12" s="13"/>
      <c r="KK12" s="13"/>
      <c r="KL12" s="13"/>
      <c r="KM12" s="13"/>
      <c r="KN12" s="13"/>
      <c r="KO12" s="13"/>
      <c r="KP12" s="13"/>
      <c r="KQ12" s="13"/>
      <c r="KR12" s="13"/>
      <c r="KS12" s="13"/>
      <c r="KT12" s="13"/>
      <c r="KU12" s="13"/>
      <c r="KV12" s="13"/>
      <c r="KW12" s="13"/>
      <c r="KX12" s="13"/>
      <c r="KY12" s="13"/>
      <c r="KZ12" s="13"/>
      <c r="LA12" s="13"/>
      <c r="LB12" s="13"/>
      <c r="LC12" s="13"/>
    </row>
    <row r="13" spans="2:315" s="1" customFormat="1" x14ac:dyDescent="0.3"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  <c r="AY13" s="13"/>
      <c r="AZ13" s="13"/>
      <c r="BA13" s="13"/>
      <c r="BB13" s="13"/>
      <c r="BC13" s="13"/>
      <c r="BD13" s="13"/>
      <c r="BE13" s="13"/>
      <c r="BF13" s="13"/>
      <c r="BG13" s="13"/>
      <c r="BH13" s="13"/>
      <c r="BI13" s="13"/>
      <c r="BJ13" s="13"/>
      <c r="BK13" s="13"/>
      <c r="BL13" s="13"/>
      <c r="BM13" s="13"/>
      <c r="BN13" s="13"/>
      <c r="BO13" s="13"/>
      <c r="BP13" s="13"/>
      <c r="BQ13" s="13"/>
      <c r="BR13" s="13"/>
      <c r="BS13" s="13"/>
      <c r="BT13" s="13"/>
      <c r="BU13" s="13"/>
      <c r="BV13" s="13"/>
      <c r="BW13" s="13"/>
      <c r="BX13" s="13"/>
      <c r="BY13" s="13"/>
      <c r="BZ13" s="13"/>
      <c r="CA13" s="13"/>
      <c r="CB13" s="13"/>
      <c r="CC13" s="13"/>
      <c r="CD13" s="13"/>
      <c r="CE13" s="13"/>
      <c r="CF13" s="13"/>
      <c r="CG13" s="13"/>
      <c r="CH13" s="13"/>
      <c r="CI13" s="13"/>
      <c r="CJ13" s="13"/>
      <c r="CK13" s="13"/>
      <c r="CL13" s="13"/>
      <c r="CM13" s="13"/>
      <c r="CN13" s="13"/>
      <c r="CO13" s="13"/>
      <c r="CP13" s="13"/>
      <c r="CQ13" s="13"/>
      <c r="CR13" s="13"/>
      <c r="CS13" s="13"/>
      <c r="CT13" s="13"/>
      <c r="CU13" s="13"/>
      <c r="CV13" s="13"/>
      <c r="CW13" s="13"/>
      <c r="CX13" s="13"/>
      <c r="CY13" s="13"/>
      <c r="CZ13" s="13"/>
      <c r="DA13" s="13"/>
      <c r="DB13" s="13"/>
      <c r="DC13" s="13"/>
      <c r="DD13" s="13"/>
      <c r="DE13" s="13"/>
      <c r="DF13" s="13"/>
      <c r="DG13" s="13"/>
      <c r="DH13" s="13"/>
      <c r="DI13" s="13"/>
      <c r="DJ13" s="13"/>
      <c r="DK13" s="13"/>
      <c r="DL13" s="13"/>
      <c r="DM13" s="13"/>
      <c r="DN13" s="13"/>
      <c r="DO13" s="13"/>
      <c r="DP13" s="13"/>
      <c r="DQ13" s="13"/>
      <c r="DR13" s="13"/>
      <c r="DS13" s="13"/>
      <c r="DT13" s="13"/>
      <c r="DU13" s="13"/>
      <c r="DV13" s="13"/>
      <c r="DW13" s="13"/>
      <c r="DX13" s="13"/>
      <c r="DY13" s="13"/>
      <c r="DZ13" s="13"/>
      <c r="EA13" s="13"/>
      <c r="EB13" s="13"/>
      <c r="EC13" s="13"/>
      <c r="ED13" s="13"/>
      <c r="EE13" s="13"/>
      <c r="EF13" s="13"/>
      <c r="EG13" s="13"/>
      <c r="EH13" s="13"/>
      <c r="EI13" s="13"/>
      <c r="EJ13" s="13"/>
      <c r="EK13" s="13"/>
      <c r="EL13" s="13"/>
      <c r="EM13" s="13"/>
      <c r="EN13" s="13"/>
      <c r="EO13" s="13"/>
      <c r="EP13" s="13"/>
      <c r="EQ13" s="13"/>
      <c r="ER13" s="13"/>
      <c r="ES13" s="13"/>
      <c r="ET13" s="13"/>
      <c r="EU13" s="13"/>
      <c r="EV13" s="13"/>
      <c r="EW13" s="13"/>
      <c r="EX13" s="13"/>
      <c r="EY13" s="13"/>
      <c r="EZ13" s="13"/>
      <c r="FA13" s="13"/>
      <c r="FB13" s="13"/>
      <c r="FC13" s="13"/>
      <c r="FD13" s="13"/>
      <c r="FE13" s="13"/>
      <c r="FF13" s="13"/>
      <c r="FG13" s="13"/>
      <c r="FH13" s="13"/>
      <c r="FI13" s="13"/>
      <c r="FJ13" s="13"/>
      <c r="FK13" s="13"/>
      <c r="FL13" s="13"/>
      <c r="FM13" s="13"/>
      <c r="FN13" s="13"/>
      <c r="FO13" s="13"/>
      <c r="FP13" s="13"/>
      <c r="FQ13" s="13"/>
      <c r="FR13" s="13"/>
      <c r="FS13" s="13"/>
      <c r="FT13" s="13"/>
      <c r="FU13" s="13"/>
      <c r="FV13" s="13"/>
      <c r="FW13" s="13"/>
      <c r="FX13" s="13"/>
      <c r="FY13" s="13"/>
      <c r="FZ13" s="13"/>
      <c r="GA13" s="13"/>
      <c r="GB13" s="13"/>
      <c r="GC13" s="13"/>
      <c r="GD13" s="13"/>
      <c r="GE13" s="13"/>
      <c r="GF13" s="13"/>
      <c r="GG13" s="13"/>
      <c r="GH13" s="13"/>
      <c r="GI13" s="13"/>
      <c r="GJ13" s="13"/>
      <c r="GK13" s="13"/>
      <c r="GL13" s="13"/>
      <c r="GM13" s="13"/>
      <c r="GN13" s="13"/>
      <c r="GO13" s="13"/>
      <c r="GP13" s="13"/>
      <c r="GQ13" s="13"/>
      <c r="GR13" s="13"/>
      <c r="GS13" s="13"/>
      <c r="GT13" s="13"/>
      <c r="GU13" s="13"/>
      <c r="GV13" s="13"/>
      <c r="GW13" s="13"/>
      <c r="GX13" s="13"/>
      <c r="GY13" s="13"/>
      <c r="GZ13" s="13"/>
      <c r="HA13" s="13"/>
      <c r="HB13" s="13"/>
      <c r="HC13" s="13"/>
      <c r="HD13" s="13"/>
      <c r="HE13" s="13"/>
      <c r="HF13" s="13"/>
      <c r="HG13" s="13"/>
      <c r="HH13" s="13"/>
      <c r="HI13" s="13"/>
      <c r="HJ13" s="13"/>
      <c r="HK13" s="13"/>
      <c r="HL13" s="13"/>
      <c r="HM13" s="13"/>
      <c r="HN13" s="13"/>
      <c r="HO13" s="13"/>
      <c r="HP13" s="13"/>
      <c r="HQ13" s="13"/>
      <c r="HR13" s="13"/>
      <c r="HS13" s="13"/>
      <c r="HT13" s="13"/>
      <c r="HU13" s="13"/>
      <c r="HV13" s="13"/>
      <c r="HW13" s="13"/>
      <c r="HX13" s="13"/>
      <c r="HY13" s="13"/>
      <c r="HZ13" s="13"/>
      <c r="IA13" s="13"/>
      <c r="IB13" s="13"/>
      <c r="IC13" s="13"/>
      <c r="ID13" s="13"/>
      <c r="IE13" s="13"/>
      <c r="IF13" s="13"/>
      <c r="IG13" s="13"/>
      <c r="IH13" s="13"/>
      <c r="II13" s="13"/>
      <c r="IJ13" s="13"/>
      <c r="IK13" s="13"/>
      <c r="IL13" s="13"/>
      <c r="IM13" s="13"/>
      <c r="IN13" s="13"/>
      <c r="IO13" s="13"/>
      <c r="IP13" s="13"/>
      <c r="IQ13" s="13"/>
      <c r="IR13" s="13"/>
      <c r="IS13" s="13"/>
      <c r="IT13" s="13"/>
      <c r="IU13" s="13"/>
      <c r="IV13" s="13"/>
      <c r="IW13" s="13"/>
      <c r="IX13" s="13"/>
      <c r="IY13" s="13"/>
      <c r="IZ13" s="13"/>
      <c r="JA13" s="13"/>
      <c r="JB13" s="13"/>
      <c r="JC13" s="13"/>
      <c r="JD13" s="13"/>
      <c r="JE13" s="13"/>
      <c r="JF13" s="13"/>
      <c r="JG13" s="13"/>
      <c r="JH13" s="13"/>
      <c r="JI13" s="13"/>
      <c r="JJ13" s="13"/>
      <c r="JK13" s="13"/>
      <c r="JL13" s="13"/>
      <c r="JM13" s="13"/>
      <c r="JN13" s="13"/>
      <c r="JO13" s="13"/>
      <c r="JP13" s="13"/>
      <c r="JQ13" s="13"/>
      <c r="JR13" s="13"/>
      <c r="JS13" s="13"/>
      <c r="JT13" s="13"/>
      <c r="JU13" s="13"/>
      <c r="JV13" s="13"/>
      <c r="JW13" s="13"/>
      <c r="JX13" s="13"/>
      <c r="JY13" s="13"/>
      <c r="JZ13" s="13"/>
      <c r="KA13" s="13"/>
      <c r="KB13" s="13"/>
      <c r="KC13" s="13"/>
      <c r="KD13" s="13"/>
      <c r="KE13" s="13"/>
      <c r="KF13" s="13"/>
      <c r="KG13" s="13"/>
      <c r="KH13" s="13"/>
      <c r="KI13" s="13"/>
      <c r="KJ13" s="13"/>
      <c r="KK13" s="13"/>
      <c r="KL13" s="13"/>
      <c r="KM13" s="13"/>
      <c r="KN13" s="13"/>
      <c r="KO13" s="13"/>
      <c r="KP13" s="13"/>
      <c r="KQ13" s="13"/>
      <c r="KR13" s="13"/>
      <c r="KS13" s="13"/>
      <c r="KT13" s="13"/>
      <c r="KU13" s="13"/>
      <c r="KV13" s="13"/>
      <c r="KW13" s="13"/>
      <c r="KX13" s="13"/>
      <c r="KY13" s="13"/>
      <c r="KZ13" s="13"/>
      <c r="LA13" s="13"/>
      <c r="LB13" s="13"/>
      <c r="LC13" s="13"/>
    </row>
    <row r="14" spans="2:315" s="1" customFormat="1" x14ac:dyDescent="0.3"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  <c r="BL14" s="13"/>
      <c r="BM14" s="13"/>
      <c r="BN14" s="13"/>
      <c r="BO14" s="13"/>
      <c r="BP14" s="13"/>
      <c r="BQ14" s="13"/>
      <c r="BR14" s="13"/>
      <c r="BS14" s="13"/>
      <c r="BT14" s="13"/>
      <c r="BU14" s="13"/>
      <c r="BV14" s="13"/>
      <c r="BW14" s="13"/>
      <c r="BX14" s="13"/>
      <c r="BY14" s="13"/>
      <c r="BZ14" s="13"/>
      <c r="CA14" s="13"/>
      <c r="CB14" s="13"/>
      <c r="CC14" s="13"/>
      <c r="CD14" s="13"/>
      <c r="CE14" s="13"/>
      <c r="CF14" s="13"/>
      <c r="CG14" s="13"/>
      <c r="CH14" s="13"/>
      <c r="CI14" s="13"/>
      <c r="CJ14" s="13"/>
      <c r="CK14" s="13"/>
      <c r="CL14" s="13"/>
      <c r="CM14" s="13"/>
      <c r="CN14" s="13"/>
      <c r="CO14" s="13"/>
      <c r="CP14" s="13"/>
      <c r="CQ14" s="13"/>
      <c r="CR14" s="13"/>
      <c r="CS14" s="13"/>
      <c r="CT14" s="13"/>
      <c r="CU14" s="13"/>
      <c r="CV14" s="13"/>
      <c r="CW14" s="13"/>
      <c r="CX14" s="13"/>
      <c r="CY14" s="13"/>
      <c r="CZ14" s="13"/>
      <c r="DA14" s="13"/>
      <c r="DB14" s="13"/>
      <c r="DC14" s="13"/>
      <c r="DD14" s="13"/>
      <c r="DE14" s="13"/>
      <c r="DF14" s="13"/>
      <c r="DG14" s="13"/>
      <c r="DH14" s="13"/>
      <c r="DI14" s="13"/>
      <c r="DJ14" s="13"/>
      <c r="DK14" s="13"/>
      <c r="DL14" s="13"/>
      <c r="DM14" s="13"/>
      <c r="DN14" s="13"/>
      <c r="DO14" s="13"/>
      <c r="DP14" s="13"/>
      <c r="DQ14" s="13"/>
      <c r="DR14" s="13"/>
      <c r="DS14" s="13"/>
      <c r="DT14" s="13"/>
      <c r="DU14" s="13"/>
      <c r="DV14" s="13"/>
      <c r="DW14" s="13"/>
      <c r="DX14" s="13"/>
      <c r="DY14" s="13"/>
      <c r="DZ14" s="13"/>
      <c r="EA14" s="13"/>
      <c r="EB14" s="13"/>
      <c r="EC14" s="13"/>
      <c r="ED14" s="13"/>
      <c r="EE14" s="13"/>
      <c r="EF14" s="13"/>
      <c r="EG14" s="13"/>
      <c r="EH14" s="13"/>
      <c r="EI14" s="13"/>
      <c r="EJ14" s="13"/>
      <c r="EK14" s="13"/>
      <c r="EL14" s="13"/>
      <c r="EM14" s="13"/>
      <c r="EN14" s="13"/>
      <c r="EO14" s="13"/>
      <c r="EP14" s="13"/>
      <c r="EQ14" s="13"/>
      <c r="ER14" s="13"/>
      <c r="ES14" s="13"/>
      <c r="ET14" s="13"/>
      <c r="EU14" s="13"/>
      <c r="EV14" s="13"/>
      <c r="EW14" s="13"/>
      <c r="EX14" s="13"/>
      <c r="EY14" s="13"/>
      <c r="EZ14" s="13"/>
      <c r="FA14" s="13"/>
      <c r="FB14" s="13"/>
      <c r="FC14" s="13"/>
      <c r="FD14" s="13"/>
      <c r="FE14" s="13"/>
      <c r="FF14" s="13"/>
      <c r="FG14" s="13"/>
      <c r="FH14" s="13"/>
      <c r="FI14" s="13"/>
      <c r="FJ14" s="13"/>
      <c r="FK14" s="13"/>
      <c r="FL14" s="13"/>
      <c r="FM14" s="13"/>
      <c r="FN14" s="13"/>
      <c r="FO14" s="13"/>
      <c r="FP14" s="13"/>
      <c r="FQ14" s="13"/>
      <c r="FR14" s="13"/>
      <c r="FS14" s="13"/>
      <c r="FT14" s="13"/>
      <c r="FU14" s="13"/>
      <c r="FV14" s="13"/>
      <c r="FW14" s="13"/>
      <c r="FX14" s="13"/>
      <c r="FY14" s="13"/>
      <c r="FZ14" s="13"/>
      <c r="GA14" s="13"/>
      <c r="GB14" s="13"/>
      <c r="GC14" s="13"/>
      <c r="GD14" s="13"/>
      <c r="GE14" s="13"/>
      <c r="GF14" s="13"/>
      <c r="GG14" s="13"/>
      <c r="GH14" s="13"/>
      <c r="GI14" s="13"/>
      <c r="GJ14" s="13"/>
      <c r="GK14" s="13"/>
      <c r="GL14" s="13"/>
      <c r="GM14" s="13"/>
      <c r="GN14" s="13"/>
      <c r="GO14" s="13"/>
      <c r="GP14" s="13"/>
      <c r="GQ14" s="13"/>
      <c r="GR14" s="13"/>
      <c r="GS14" s="13"/>
      <c r="GT14" s="13"/>
      <c r="GU14" s="13"/>
      <c r="GV14" s="13"/>
      <c r="GW14" s="13"/>
      <c r="GX14" s="13"/>
      <c r="GY14" s="13"/>
      <c r="GZ14" s="13"/>
      <c r="HA14" s="13"/>
      <c r="HB14" s="13"/>
      <c r="HC14" s="13"/>
      <c r="HD14" s="13"/>
      <c r="HE14" s="13"/>
      <c r="HF14" s="13"/>
      <c r="HG14" s="13"/>
      <c r="HH14" s="13"/>
      <c r="HI14" s="13"/>
      <c r="HJ14" s="13"/>
      <c r="HK14" s="13"/>
      <c r="HL14" s="13"/>
      <c r="HM14" s="13"/>
      <c r="HN14" s="13"/>
      <c r="HO14" s="13"/>
      <c r="HP14" s="13"/>
      <c r="HQ14" s="13"/>
      <c r="HR14" s="13"/>
      <c r="HS14" s="13"/>
      <c r="HT14" s="13"/>
      <c r="HU14" s="13"/>
      <c r="HV14" s="13"/>
      <c r="HW14" s="13"/>
      <c r="HX14" s="13"/>
      <c r="HY14" s="13"/>
      <c r="HZ14" s="13"/>
      <c r="IA14" s="13"/>
      <c r="IB14" s="13"/>
      <c r="IC14" s="13"/>
      <c r="ID14" s="13"/>
      <c r="IE14" s="13"/>
      <c r="IF14" s="13"/>
      <c r="IG14" s="13"/>
      <c r="IH14" s="13"/>
      <c r="II14" s="13"/>
      <c r="IJ14" s="13"/>
      <c r="IK14" s="13"/>
      <c r="IL14" s="13"/>
      <c r="IM14" s="13"/>
      <c r="IN14" s="13"/>
      <c r="IO14" s="13"/>
      <c r="IP14" s="13"/>
      <c r="IQ14" s="13"/>
      <c r="IR14" s="13"/>
      <c r="IS14" s="13"/>
      <c r="IT14" s="13"/>
      <c r="IU14" s="13"/>
      <c r="IV14" s="13"/>
      <c r="IW14" s="13"/>
      <c r="IX14" s="13"/>
      <c r="IY14" s="13"/>
      <c r="IZ14" s="13"/>
      <c r="JA14" s="13"/>
      <c r="JB14" s="13"/>
      <c r="JC14" s="13"/>
      <c r="JD14" s="13"/>
      <c r="JE14" s="13"/>
      <c r="JF14" s="13"/>
      <c r="JG14" s="13"/>
      <c r="JH14" s="13"/>
      <c r="JI14" s="13"/>
      <c r="JJ14" s="13"/>
      <c r="JK14" s="13"/>
      <c r="JL14" s="13"/>
      <c r="JM14" s="13"/>
      <c r="JN14" s="13"/>
      <c r="JO14" s="13"/>
      <c r="JP14" s="13"/>
      <c r="JQ14" s="13"/>
      <c r="JR14" s="13"/>
      <c r="JS14" s="13"/>
      <c r="JT14" s="13"/>
      <c r="JU14" s="13"/>
      <c r="JV14" s="13"/>
      <c r="JW14" s="13"/>
      <c r="JX14" s="13"/>
      <c r="JY14" s="13"/>
      <c r="JZ14" s="13"/>
      <c r="KA14" s="13"/>
      <c r="KB14" s="13"/>
      <c r="KC14" s="13"/>
      <c r="KD14" s="13"/>
      <c r="KE14" s="13"/>
      <c r="KF14" s="13"/>
      <c r="KG14" s="13"/>
      <c r="KH14" s="13"/>
      <c r="KI14" s="13"/>
      <c r="KJ14" s="13"/>
      <c r="KK14" s="13"/>
      <c r="KL14" s="13"/>
      <c r="KM14" s="13"/>
      <c r="KN14" s="13"/>
      <c r="KO14" s="13"/>
      <c r="KP14" s="13"/>
      <c r="KQ14" s="13"/>
      <c r="KR14" s="13"/>
      <c r="KS14" s="13"/>
      <c r="KT14" s="13"/>
      <c r="KU14" s="13"/>
      <c r="KV14" s="13"/>
      <c r="KW14" s="13"/>
      <c r="KX14" s="13"/>
      <c r="KY14" s="13"/>
      <c r="KZ14" s="13"/>
      <c r="LA14" s="13"/>
      <c r="LB14" s="13"/>
      <c r="LC14" s="13"/>
    </row>
    <row r="15" spans="2:315" s="1" customFormat="1" x14ac:dyDescent="0.3">
      <c r="C15" s="30" t="s">
        <v>1156</v>
      </c>
      <c r="D15" s="30"/>
      <c r="E15" s="30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  <c r="BL15" s="13"/>
      <c r="BM15" s="13"/>
      <c r="BN15" s="13"/>
      <c r="BO15" s="13"/>
      <c r="BP15" s="13"/>
      <c r="BQ15" s="13"/>
      <c r="BR15" s="13"/>
      <c r="BS15" s="13"/>
      <c r="BT15" s="13"/>
      <c r="BU15" s="13"/>
      <c r="BV15" s="13"/>
      <c r="BW15" s="13"/>
      <c r="BX15" s="13"/>
      <c r="BY15" s="13"/>
      <c r="BZ15" s="13"/>
      <c r="CA15" s="13"/>
      <c r="CB15" s="13"/>
      <c r="CC15" s="13"/>
      <c r="CD15" s="13"/>
      <c r="CE15" s="13"/>
      <c r="CF15" s="13"/>
      <c r="CG15" s="13"/>
      <c r="CH15" s="13"/>
      <c r="CI15" s="13"/>
      <c r="CJ15" s="13"/>
      <c r="CK15" s="13"/>
      <c r="CL15" s="13"/>
      <c r="CM15" s="13"/>
      <c r="CN15" s="13"/>
      <c r="CO15" s="13"/>
      <c r="CP15" s="13"/>
      <c r="CQ15" s="13"/>
      <c r="CR15" s="13"/>
      <c r="CS15" s="13"/>
      <c r="CT15" s="13"/>
      <c r="CU15" s="13"/>
      <c r="CV15" s="13"/>
      <c r="CW15" s="13"/>
      <c r="CX15" s="13"/>
      <c r="CY15" s="13"/>
      <c r="CZ15" s="13"/>
      <c r="DA15" s="13"/>
      <c r="DB15" s="13"/>
      <c r="DC15" s="13"/>
      <c r="DD15" s="13"/>
      <c r="DE15" s="13"/>
      <c r="DF15" s="13"/>
      <c r="DG15" s="13"/>
      <c r="DH15" s="13"/>
      <c r="DI15" s="13"/>
      <c r="DJ15" s="13"/>
      <c r="DK15" s="13"/>
      <c r="DL15" s="13"/>
      <c r="DM15" s="13"/>
      <c r="DN15" s="13"/>
      <c r="DO15" s="13"/>
      <c r="DP15" s="13"/>
      <c r="DQ15" s="13"/>
      <c r="DR15" s="13"/>
      <c r="DS15" s="13"/>
      <c r="DT15" s="13"/>
      <c r="DU15" s="13"/>
      <c r="DV15" s="13"/>
      <c r="DW15" s="13"/>
      <c r="DX15" s="13"/>
      <c r="DY15" s="13"/>
      <c r="DZ15" s="13"/>
      <c r="EA15" s="13"/>
      <c r="EB15" s="13"/>
      <c r="EC15" s="13"/>
      <c r="ED15" s="13"/>
      <c r="EE15" s="13"/>
      <c r="EF15" s="13"/>
      <c r="EG15" s="13"/>
      <c r="EH15" s="13"/>
      <c r="EI15" s="13"/>
      <c r="EJ15" s="13"/>
      <c r="EK15" s="13"/>
      <c r="EL15" s="13"/>
      <c r="EM15" s="13"/>
      <c r="EN15" s="13"/>
      <c r="EO15" s="13"/>
      <c r="EP15" s="13"/>
      <c r="EQ15" s="13"/>
      <c r="ER15" s="13"/>
      <c r="ES15" s="13"/>
      <c r="ET15" s="13"/>
      <c r="EU15" s="13"/>
      <c r="EV15" s="13"/>
      <c r="EW15" s="13"/>
      <c r="EX15" s="13"/>
      <c r="EY15" s="13"/>
      <c r="EZ15" s="13"/>
      <c r="FA15" s="13"/>
      <c r="FB15" s="13"/>
      <c r="FC15" s="13"/>
      <c r="FD15" s="13"/>
      <c r="FE15" s="13"/>
      <c r="FF15" s="13"/>
      <c r="FG15" s="13"/>
      <c r="FH15" s="13"/>
      <c r="FI15" s="13"/>
      <c r="FJ15" s="13"/>
      <c r="FK15" s="13"/>
      <c r="FL15" s="13"/>
      <c r="FM15" s="13"/>
      <c r="FN15" s="13"/>
      <c r="FO15" s="13"/>
      <c r="FP15" s="13"/>
      <c r="FQ15" s="13"/>
      <c r="FR15" s="13"/>
      <c r="FS15" s="13"/>
      <c r="FT15" s="13"/>
      <c r="FU15" s="13"/>
      <c r="FV15" s="13"/>
      <c r="FW15" s="13"/>
      <c r="FX15" s="13"/>
      <c r="FY15" s="13"/>
      <c r="FZ15" s="13"/>
      <c r="GA15" s="13"/>
      <c r="GB15" s="13"/>
      <c r="GC15" s="13"/>
      <c r="GD15" s="13"/>
      <c r="GE15" s="13"/>
      <c r="GF15" s="13"/>
      <c r="GG15" s="13"/>
      <c r="GH15" s="13"/>
      <c r="GI15" s="13"/>
      <c r="GJ15" s="13"/>
      <c r="GK15" s="13"/>
      <c r="GL15" s="13"/>
      <c r="GM15" s="13"/>
      <c r="GN15" s="13"/>
      <c r="GO15" s="13"/>
      <c r="GP15" s="13"/>
      <c r="GQ15" s="13"/>
      <c r="GR15" s="13"/>
      <c r="GS15" s="13"/>
      <c r="GT15" s="13"/>
      <c r="GU15" s="13"/>
      <c r="GV15" s="13"/>
      <c r="GW15" s="13"/>
      <c r="GX15" s="13"/>
      <c r="GY15" s="13"/>
      <c r="GZ15" s="13"/>
      <c r="HA15" s="13"/>
      <c r="HB15" s="13"/>
      <c r="HC15" s="13"/>
      <c r="HD15" s="13"/>
      <c r="HE15" s="13"/>
      <c r="HF15" s="13"/>
      <c r="HG15" s="13"/>
      <c r="HH15" s="13"/>
      <c r="HI15" s="13"/>
      <c r="HJ15" s="13"/>
      <c r="HK15" s="13"/>
      <c r="HL15" s="13"/>
      <c r="HM15" s="13"/>
      <c r="HN15" s="13"/>
      <c r="HO15" s="13"/>
      <c r="HP15" s="13"/>
      <c r="HQ15" s="13"/>
      <c r="HR15" s="13"/>
      <c r="HS15" s="13"/>
      <c r="HT15" s="13"/>
      <c r="HU15" s="13"/>
      <c r="HV15" s="13"/>
      <c r="HW15" s="13"/>
      <c r="HX15" s="13"/>
      <c r="HY15" s="13"/>
      <c r="HZ15" s="13"/>
      <c r="IA15" s="13"/>
      <c r="IB15" s="13"/>
      <c r="IC15" s="13"/>
      <c r="ID15" s="13"/>
      <c r="IE15" s="13"/>
      <c r="IF15" s="13"/>
      <c r="IG15" s="13"/>
      <c r="IH15" s="13"/>
      <c r="II15" s="13"/>
      <c r="IJ15" s="13"/>
      <c r="IK15" s="13"/>
      <c r="IL15" s="13"/>
      <c r="IM15" s="13"/>
      <c r="IN15" s="13"/>
      <c r="IO15" s="13"/>
      <c r="IP15" s="13"/>
      <c r="IQ15" s="13"/>
      <c r="IR15" s="13"/>
      <c r="IS15" s="13"/>
      <c r="IT15" s="13"/>
      <c r="IU15" s="13"/>
      <c r="IV15" s="13"/>
      <c r="IW15" s="13"/>
      <c r="IX15" s="13"/>
      <c r="IY15" s="13"/>
      <c r="IZ15" s="13"/>
      <c r="JA15" s="13"/>
      <c r="JB15" s="13"/>
      <c r="JC15" s="13"/>
      <c r="JD15" s="13"/>
      <c r="JE15" s="13"/>
      <c r="JF15" s="13"/>
      <c r="JG15" s="13"/>
      <c r="JH15" s="13"/>
      <c r="JI15" s="13"/>
      <c r="JJ15" s="13"/>
      <c r="JK15" s="13"/>
      <c r="JL15" s="13"/>
      <c r="JM15" s="13"/>
      <c r="JN15" s="13"/>
      <c r="JO15" s="13"/>
      <c r="JP15" s="13"/>
      <c r="JQ15" s="13"/>
      <c r="JR15" s="13"/>
      <c r="JS15" s="13"/>
      <c r="JT15" s="13"/>
      <c r="JU15" s="13"/>
      <c r="JV15" s="13"/>
      <c r="JW15" s="13"/>
      <c r="JX15" s="13"/>
      <c r="JY15" s="13"/>
      <c r="JZ15" s="13"/>
      <c r="KA15" s="13"/>
      <c r="KB15" s="13"/>
      <c r="KC15" s="13"/>
      <c r="KD15" s="13"/>
      <c r="KE15" s="13"/>
      <c r="KF15" s="13"/>
      <c r="KG15" s="13"/>
      <c r="KH15" s="13"/>
      <c r="KI15" s="13"/>
      <c r="KJ15" s="13"/>
      <c r="KK15" s="13"/>
      <c r="KL15" s="13"/>
      <c r="KM15" s="13"/>
      <c r="KN15" s="13"/>
      <c r="KO15" s="13"/>
      <c r="KP15" s="13"/>
      <c r="KQ15" s="13"/>
      <c r="KR15" s="13"/>
      <c r="KS15" s="13"/>
      <c r="KT15" s="13"/>
      <c r="KU15" s="13"/>
      <c r="KV15" s="13"/>
      <c r="KW15" s="13"/>
      <c r="KX15" s="13"/>
      <c r="KY15" s="13"/>
      <c r="KZ15" s="13"/>
      <c r="LA15" s="13"/>
      <c r="LB15" s="13"/>
      <c r="LC15" s="13"/>
    </row>
    <row r="16" spans="2:315" s="1" customFormat="1" x14ac:dyDescent="0.3">
      <c r="C16" s="1" t="s">
        <v>1157</v>
      </c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  <c r="BS16" s="13"/>
      <c r="BT16" s="13"/>
      <c r="BU16" s="13"/>
      <c r="BV16" s="13"/>
      <c r="BW16" s="13"/>
      <c r="BX16" s="13"/>
      <c r="BY16" s="13"/>
      <c r="BZ16" s="13"/>
      <c r="CA16" s="13"/>
      <c r="CB16" s="13"/>
      <c r="CC16" s="13"/>
      <c r="CD16" s="13"/>
      <c r="CE16" s="13"/>
      <c r="CF16" s="13"/>
      <c r="CG16" s="13"/>
      <c r="CH16" s="13"/>
      <c r="CI16" s="13"/>
      <c r="CJ16" s="13"/>
      <c r="CK16" s="13"/>
      <c r="CL16" s="13"/>
      <c r="CM16" s="13"/>
      <c r="CN16" s="13"/>
      <c r="CO16" s="13"/>
      <c r="CP16" s="13"/>
      <c r="CQ16" s="13"/>
      <c r="CR16" s="13"/>
      <c r="CS16" s="13"/>
      <c r="CT16" s="13"/>
      <c r="CU16" s="13"/>
      <c r="CV16" s="13"/>
      <c r="CW16" s="13"/>
      <c r="CX16" s="13"/>
      <c r="CY16" s="13"/>
      <c r="CZ16" s="13"/>
      <c r="DA16" s="13"/>
      <c r="DB16" s="13"/>
      <c r="DC16" s="13"/>
      <c r="DD16" s="13"/>
      <c r="DE16" s="13"/>
      <c r="DF16" s="13"/>
      <c r="DG16" s="13"/>
      <c r="DH16" s="13"/>
      <c r="DI16" s="13"/>
      <c r="DJ16" s="13"/>
      <c r="DK16" s="13"/>
      <c r="DL16" s="13"/>
      <c r="DM16" s="13"/>
      <c r="DN16" s="13"/>
      <c r="DO16" s="13"/>
      <c r="DP16" s="13"/>
      <c r="DQ16" s="13"/>
      <c r="DR16" s="13"/>
      <c r="DS16" s="13"/>
      <c r="DT16" s="13"/>
      <c r="DU16" s="13"/>
      <c r="DV16" s="13"/>
      <c r="DW16" s="13"/>
      <c r="DX16" s="13"/>
      <c r="DY16" s="13"/>
      <c r="DZ16" s="13"/>
      <c r="EA16" s="13"/>
      <c r="EB16" s="13"/>
      <c r="EC16" s="13"/>
      <c r="ED16" s="13"/>
      <c r="EE16" s="13"/>
      <c r="EF16" s="13"/>
      <c r="EG16" s="13"/>
      <c r="EH16" s="13"/>
      <c r="EI16" s="13"/>
      <c r="EJ16" s="13"/>
      <c r="EK16" s="13"/>
      <c r="EL16" s="13"/>
      <c r="EM16" s="13"/>
      <c r="EN16" s="13"/>
      <c r="EO16" s="13"/>
      <c r="EP16" s="13"/>
      <c r="EQ16" s="13"/>
      <c r="ER16" s="13"/>
      <c r="ES16" s="13"/>
      <c r="ET16" s="13"/>
      <c r="EU16" s="13"/>
      <c r="EV16" s="13"/>
      <c r="EW16" s="13"/>
      <c r="EX16" s="13"/>
      <c r="EY16" s="13"/>
      <c r="EZ16" s="13"/>
      <c r="FA16" s="13"/>
      <c r="FB16" s="13"/>
      <c r="FC16" s="13"/>
      <c r="FD16" s="13"/>
      <c r="FE16" s="13"/>
      <c r="FF16" s="13"/>
      <c r="FG16" s="13"/>
      <c r="FH16" s="13"/>
      <c r="FI16" s="13"/>
      <c r="FJ16" s="13"/>
      <c r="FK16" s="13"/>
      <c r="FL16" s="13"/>
      <c r="FM16" s="13"/>
      <c r="FN16" s="13"/>
      <c r="FO16" s="13"/>
      <c r="FP16" s="13"/>
      <c r="FQ16" s="13"/>
      <c r="FR16" s="13"/>
      <c r="FS16" s="13"/>
      <c r="FT16" s="13"/>
      <c r="FU16" s="13"/>
      <c r="FV16" s="13"/>
      <c r="FW16" s="13"/>
      <c r="FX16" s="13"/>
      <c r="FY16" s="13"/>
      <c r="FZ16" s="13"/>
      <c r="GA16" s="13"/>
      <c r="GB16" s="13"/>
      <c r="GC16" s="13"/>
      <c r="GD16" s="13"/>
      <c r="GE16" s="13"/>
      <c r="GF16" s="13"/>
      <c r="GG16" s="13"/>
      <c r="GH16" s="13"/>
      <c r="GI16" s="13"/>
      <c r="GJ16" s="13"/>
      <c r="GK16" s="13"/>
      <c r="GL16" s="13"/>
      <c r="GM16" s="13"/>
      <c r="GN16" s="13"/>
      <c r="GO16" s="13"/>
      <c r="GP16" s="13"/>
      <c r="GQ16" s="13"/>
      <c r="GR16" s="13"/>
      <c r="GS16" s="13"/>
      <c r="GT16" s="13"/>
      <c r="GU16" s="13"/>
      <c r="GV16" s="13"/>
      <c r="GW16" s="13"/>
      <c r="GX16" s="13"/>
      <c r="GY16" s="13"/>
      <c r="GZ16" s="13"/>
      <c r="HA16" s="13"/>
      <c r="HB16" s="13"/>
      <c r="HC16" s="13"/>
      <c r="HD16" s="13"/>
      <c r="HE16" s="13"/>
      <c r="HF16" s="13"/>
      <c r="HG16" s="13"/>
      <c r="HH16" s="13"/>
      <c r="HI16" s="13"/>
      <c r="HJ16" s="13"/>
      <c r="HK16" s="13"/>
      <c r="HL16" s="13"/>
      <c r="HM16" s="13"/>
      <c r="HN16" s="13"/>
      <c r="HO16" s="13"/>
      <c r="HP16" s="13"/>
      <c r="HQ16" s="13"/>
      <c r="HR16" s="13"/>
      <c r="HS16" s="13"/>
      <c r="HT16" s="13"/>
      <c r="HU16" s="13"/>
      <c r="HV16" s="13"/>
      <c r="HW16" s="13"/>
      <c r="HX16" s="13"/>
      <c r="HY16" s="13"/>
      <c r="HZ16" s="13"/>
      <c r="IA16" s="13"/>
      <c r="IB16" s="13"/>
      <c r="IC16" s="13"/>
      <c r="ID16" s="13"/>
      <c r="IE16" s="13"/>
      <c r="IF16" s="13"/>
      <c r="IG16" s="13"/>
      <c r="IH16" s="13"/>
      <c r="II16" s="13"/>
      <c r="IJ16" s="13"/>
      <c r="IK16" s="13"/>
      <c r="IL16" s="13"/>
      <c r="IM16" s="13"/>
      <c r="IN16" s="13"/>
      <c r="IO16" s="13"/>
      <c r="IP16" s="13"/>
      <c r="IQ16" s="13"/>
      <c r="IR16" s="13"/>
      <c r="IS16" s="13"/>
      <c r="IT16" s="13"/>
      <c r="IU16" s="13"/>
      <c r="IV16" s="13"/>
      <c r="IW16" s="13"/>
      <c r="IX16" s="13"/>
      <c r="IY16" s="13"/>
      <c r="IZ16" s="13"/>
      <c r="JA16" s="13"/>
      <c r="JB16" s="13"/>
      <c r="JC16" s="13"/>
      <c r="JD16" s="13"/>
      <c r="JE16" s="13"/>
      <c r="JF16" s="13"/>
      <c r="JG16" s="13"/>
      <c r="JH16" s="13"/>
      <c r="JI16" s="13"/>
      <c r="JJ16" s="13"/>
      <c r="JK16" s="13"/>
      <c r="JL16" s="13"/>
      <c r="JM16" s="13"/>
      <c r="JN16" s="13"/>
      <c r="JO16" s="13"/>
      <c r="JP16" s="13"/>
      <c r="JQ16" s="13"/>
      <c r="JR16" s="13"/>
      <c r="JS16" s="13"/>
      <c r="JT16" s="13"/>
      <c r="JU16" s="13"/>
      <c r="JV16" s="13"/>
      <c r="JW16" s="13"/>
      <c r="JX16" s="13"/>
      <c r="JY16" s="13"/>
      <c r="JZ16" s="13"/>
      <c r="KA16" s="13"/>
      <c r="KB16" s="13"/>
      <c r="KC16" s="13"/>
      <c r="KD16" s="13"/>
      <c r="KE16" s="13"/>
      <c r="KF16" s="13"/>
      <c r="KG16" s="13"/>
      <c r="KH16" s="13"/>
      <c r="KI16" s="13"/>
      <c r="KJ16" s="13"/>
      <c r="KK16" s="13"/>
      <c r="KL16" s="13"/>
      <c r="KM16" s="13"/>
      <c r="KN16" s="13"/>
      <c r="KO16" s="13"/>
      <c r="KP16" s="13"/>
      <c r="KQ16" s="13"/>
      <c r="KR16" s="13"/>
      <c r="KS16" s="13"/>
      <c r="KT16" s="13"/>
      <c r="KU16" s="13"/>
      <c r="KV16" s="13"/>
      <c r="KW16" s="13"/>
      <c r="KX16" s="13"/>
      <c r="KY16" s="13"/>
      <c r="KZ16" s="13"/>
      <c r="LA16" s="13"/>
      <c r="LB16" s="13"/>
      <c r="LC16" s="13"/>
    </row>
    <row r="17" spans="3:5" s="1" customFormat="1" x14ac:dyDescent="0.3">
      <c r="C17" s="36" t="s">
        <v>1158</v>
      </c>
      <c r="D17" s="36"/>
      <c r="E17" s="36"/>
    </row>
    <row r="18" spans="3:5" s="1" customFormat="1" x14ac:dyDescent="0.3">
      <c r="C18" s="36" t="s">
        <v>1159</v>
      </c>
      <c r="D18" s="36"/>
      <c r="E18" s="36"/>
    </row>
    <row r="19" spans="3:5" s="1" customFormat="1" x14ac:dyDescent="0.3">
      <c r="C19" s="36" t="s">
        <v>1160</v>
      </c>
      <c r="D19" s="36"/>
      <c r="E19" s="36"/>
    </row>
    <row r="20" spans="3:5" s="1" customFormat="1" x14ac:dyDescent="0.3">
      <c r="C20" s="36" t="s">
        <v>920</v>
      </c>
      <c r="D20" s="36"/>
      <c r="E20" s="36"/>
    </row>
    <row r="21" spans="3:5" s="1" customFormat="1" x14ac:dyDescent="0.3">
      <c r="C21" s="36" t="s">
        <v>1161</v>
      </c>
      <c r="D21" s="36"/>
      <c r="E21" s="36"/>
    </row>
    <row r="22" spans="3:5" s="1" customFormat="1" x14ac:dyDescent="0.3">
      <c r="C22" s="36" t="s">
        <v>1162</v>
      </c>
      <c r="D22" s="36"/>
      <c r="E22" s="36"/>
    </row>
    <row r="23" spans="3:5" s="1" customFormat="1" x14ac:dyDescent="0.3">
      <c r="C23" s="36" t="s">
        <v>919</v>
      </c>
      <c r="D23" s="36"/>
      <c r="E23" s="36"/>
    </row>
    <row r="24" spans="3:5" s="1" customFormat="1" x14ac:dyDescent="0.3"/>
    <row r="25" spans="3:5" s="1" customFormat="1" x14ac:dyDescent="0.3">
      <c r="C25" s="30" t="s">
        <v>1165</v>
      </c>
      <c r="D25" s="30"/>
      <c r="E25" s="30"/>
    </row>
    <row r="26" spans="3:5" s="1" customFormat="1" x14ac:dyDescent="0.3">
      <c r="C26" s="1" t="s">
        <v>1157</v>
      </c>
    </row>
    <row r="27" spans="3:5" s="1" customFormat="1" x14ac:dyDescent="0.3">
      <c r="C27" s="1" t="s">
        <v>1166</v>
      </c>
    </row>
    <row r="28" spans="3:5" s="1" customFormat="1" x14ac:dyDescent="0.3">
      <c r="C28" s="1" t="s">
        <v>1160</v>
      </c>
    </row>
    <row r="29" spans="3:5" s="1" customFormat="1" x14ac:dyDescent="0.3">
      <c r="C29" s="1" t="s">
        <v>920</v>
      </c>
    </row>
    <row r="30" spans="3:5" s="1" customFormat="1" x14ac:dyDescent="0.3">
      <c r="C30" s="1" t="s">
        <v>919</v>
      </c>
    </row>
    <row r="31" spans="3:5" s="1" customFormat="1" x14ac:dyDescent="0.3"/>
    <row r="32" spans="3:5" s="1" customFormat="1" x14ac:dyDescent="0.3"/>
    <row r="33" spans="13:32" s="1" customFormat="1" x14ac:dyDescent="0.3"/>
    <row r="34" spans="13:32" s="1" customFormat="1" x14ac:dyDescent="0.3"/>
    <row r="35" spans="13:32" x14ac:dyDescent="0.3">
      <c r="M35">
        <v>4338512</v>
      </c>
      <c r="N35">
        <v>4338512</v>
      </c>
      <c r="O35" t="s">
        <v>622</v>
      </c>
    </row>
    <row r="36" spans="13:32" x14ac:dyDescent="0.3">
      <c r="M36" t="s">
        <v>623</v>
      </c>
      <c r="N36" t="s">
        <v>623</v>
      </c>
      <c r="O36" t="s">
        <v>624</v>
      </c>
      <c r="P36" t="s">
        <v>625</v>
      </c>
    </row>
    <row r="37" spans="13:32" x14ac:dyDescent="0.3">
      <c r="M37" t="s">
        <v>626</v>
      </c>
      <c r="N37" t="s">
        <v>626</v>
      </c>
      <c r="O37" t="s">
        <v>520</v>
      </c>
      <c r="P37" t="s">
        <v>627</v>
      </c>
      <c r="Q37" t="s">
        <v>628</v>
      </c>
      <c r="R37" t="s">
        <v>629</v>
      </c>
      <c r="S37" t="s">
        <v>630</v>
      </c>
      <c r="T37" t="s">
        <v>631</v>
      </c>
      <c r="U37" t="s">
        <v>632</v>
      </c>
      <c r="V37" t="s">
        <v>633</v>
      </c>
      <c r="W37" t="s">
        <v>634</v>
      </c>
      <c r="X37" t="s">
        <v>635</v>
      </c>
      <c r="Y37" t="s">
        <v>636</v>
      </c>
      <c r="Z37" t="s">
        <v>637</v>
      </c>
      <c r="AA37" t="s">
        <v>638</v>
      </c>
    </row>
    <row r="38" spans="13:32" x14ac:dyDescent="0.3">
      <c r="M38" t="s">
        <v>369</v>
      </c>
      <c r="N38" t="s">
        <v>369</v>
      </c>
      <c r="O38" t="s">
        <v>192</v>
      </c>
      <c r="P38" t="s">
        <v>363</v>
      </c>
      <c r="Q38" t="s">
        <v>161</v>
      </c>
      <c r="R38" t="s">
        <v>639</v>
      </c>
      <c r="S38" t="s">
        <v>362</v>
      </c>
      <c r="T38" t="s">
        <v>640</v>
      </c>
      <c r="U38" t="s">
        <v>391</v>
      </c>
    </row>
    <row r="39" spans="13:32" x14ac:dyDescent="0.3">
      <c r="M39" t="s">
        <v>547</v>
      </c>
      <c r="N39" t="s">
        <v>547</v>
      </c>
      <c r="O39" t="s">
        <v>641</v>
      </c>
      <c r="P39" t="s">
        <v>548</v>
      </c>
      <c r="Q39" t="s">
        <v>642</v>
      </c>
      <c r="R39" t="s">
        <v>545</v>
      </c>
      <c r="S39" t="s">
        <v>550</v>
      </c>
      <c r="T39" t="s">
        <v>546</v>
      </c>
      <c r="U39">
        <v>4297695</v>
      </c>
      <c r="V39" t="s">
        <v>551</v>
      </c>
      <c r="W39" t="s">
        <v>643</v>
      </c>
      <c r="X39" t="s">
        <v>549</v>
      </c>
    </row>
    <row r="40" spans="13:32" x14ac:dyDescent="0.3">
      <c r="M40" t="s">
        <v>644</v>
      </c>
      <c r="N40" t="s">
        <v>644</v>
      </c>
      <c r="O40" t="s">
        <v>645</v>
      </c>
      <c r="P40" t="s">
        <v>646</v>
      </c>
      <c r="Q40" t="s">
        <v>647</v>
      </c>
      <c r="R40" t="s">
        <v>648</v>
      </c>
    </row>
    <row r="41" spans="13:32" x14ac:dyDescent="0.3">
      <c r="M41" t="s">
        <v>649</v>
      </c>
      <c r="N41" t="s">
        <v>649</v>
      </c>
      <c r="O41" t="s">
        <v>650</v>
      </c>
      <c r="P41" t="s">
        <v>651</v>
      </c>
      <c r="Q41" t="s">
        <v>652</v>
      </c>
    </row>
    <row r="42" spans="13:32" x14ac:dyDescent="0.3">
      <c r="M42" t="s">
        <v>490</v>
      </c>
      <c r="N42" t="s">
        <v>490</v>
      </c>
      <c r="O42" t="s">
        <v>485</v>
      </c>
      <c r="P42" t="s">
        <v>488</v>
      </c>
      <c r="Q42" t="s">
        <v>487</v>
      </c>
      <c r="R42" t="s">
        <v>340</v>
      </c>
      <c r="S42" t="s">
        <v>653</v>
      </c>
      <c r="T42" t="s">
        <v>489</v>
      </c>
      <c r="U42" t="s">
        <v>486</v>
      </c>
    </row>
    <row r="43" spans="13:32" x14ac:dyDescent="0.3">
      <c r="M43" t="s">
        <v>654</v>
      </c>
      <c r="N43" t="s">
        <v>654</v>
      </c>
      <c r="O43" t="s">
        <v>655</v>
      </c>
      <c r="P43" t="s">
        <v>656</v>
      </c>
      <c r="Q43" t="s">
        <v>657</v>
      </c>
      <c r="R43">
        <v>1074016</v>
      </c>
      <c r="S43" t="s">
        <v>658</v>
      </c>
    </row>
    <row r="44" spans="13:32" x14ac:dyDescent="0.3">
      <c r="M44" t="s">
        <v>351</v>
      </c>
      <c r="N44" t="s">
        <v>351</v>
      </c>
      <c r="O44" t="s">
        <v>336</v>
      </c>
      <c r="P44" t="s">
        <v>398</v>
      </c>
      <c r="Q44" t="s">
        <v>659</v>
      </c>
      <c r="R44" t="s">
        <v>356</v>
      </c>
      <c r="S44" t="s">
        <v>223</v>
      </c>
      <c r="T44" t="s">
        <v>456</v>
      </c>
      <c r="U44" t="s">
        <v>403</v>
      </c>
      <c r="V44" t="s">
        <v>252</v>
      </c>
      <c r="W44" t="s">
        <v>660</v>
      </c>
      <c r="X44" t="s">
        <v>352</v>
      </c>
      <c r="Y44" t="s">
        <v>353</v>
      </c>
      <c r="Z44" t="s">
        <v>661</v>
      </c>
      <c r="AA44" t="s">
        <v>354</v>
      </c>
    </row>
    <row r="45" spans="13:32" x14ac:dyDescent="0.3">
      <c r="M45">
        <v>1028549</v>
      </c>
      <c r="N45">
        <v>1028549</v>
      </c>
    </row>
    <row r="46" spans="13:32" x14ac:dyDescent="0.3">
      <c r="M46" t="s">
        <v>662</v>
      </c>
      <c r="N46" t="s">
        <v>662</v>
      </c>
      <c r="O46" t="s">
        <v>663</v>
      </c>
    </row>
    <row r="47" spans="13:32" x14ac:dyDescent="0.3">
      <c r="M47" t="s">
        <v>664</v>
      </c>
      <c r="N47" t="s">
        <v>664</v>
      </c>
      <c r="O47" t="s">
        <v>665</v>
      </c>
      <c r="P47" t="s">
        <v>666</v>
      </c>
      <c r="Q47" t="s">
        <v>667</v>
      </c>
      <c r="R47" t="s">
        <v>519</v>
      </c>
      <c r="S47" t="s">
        <v>668</v>
      </c>
      <c r="T47" t="s">
        <v>669</v>
      </c>
      <c r="U47" t="s">
        <v>670</v>
      </c>
      <c r="V47" t="s">
        <v>671</v>
      </c>
      <c r="W47" t="s">
        <v>672</v>
      </c>
      <c r="X47" t="s">
        <v>673</v>
      </c>
      <c r="Y47" t="s">
        <v>370</v>
      </c>
      <c r="Z47" t="s">
        <v>674</v>
      </c>
      <c r="AA47" t="s">
        <v>675</v>
      </c>
      <c r="AB47" t="s">
        <v>676</v>
      </c>
      <c r="AC47" t="s">
        <v>677</v>
      </c>
      <c r="AD47" t="s">
        <v>678</v>
      </c>
      <c r="AE47" t="s">
        <v>371</v>
      </c>
      <c r="AF47" t="s">
        <v>679</v>
      </c>
    </row>
    <row r="48" spans="13:32" x14ac:dyDescent="0.3">
      <c r="M48" t="s">
        <v>680</v>
      </c>
      <c r="N48" t="s">
        <v>680</v>
      </c>
      <c r="O48" t="s">
        <v>484</v>
      </c>
      <c r="P48" t="s">
        <v>681</v>
      </c>
      <c r="Q48" t="s">
        <v>682</v>
      </c>
      <c r="R48" t="s">
        <v>683</v>
      </c>
      <c r="S48">
        <v>1070095</v>
      </c>
      <c r="T48" t="s">
        <v>684</v>
      </c>
      <c r="U48" t="s">
        <v>685</v>
      </c>
    </row>
    <row r="49" spans="13:29" x14ac:dyDescent="0.3">
      <c r="M49" t="s">
        <v>686</v>
      </c>
      <c r="N49" t="s">
        <v>686</v>
      </c>
    </row>
    <row r="50" spans="13:29" x14ac:dyDescent="0.3">
      <c r="M50" t="s">
        <v>687</v>
      </c>
      <c r="N50" t="s">
        <v>687</v>
      </c>
      <c r="O50" t="s">
        <v>451</v>
      </c>
      <c r="P50" t="s">
        <v>688</v>
      </c>
      <c r="Q50" t="s">
        <v>450</v>
      </c>
      <c r="R50" t="s">
        <v>689</v>
      </c>
      <c r="S50" t="s">
        <v>690</v>
      </c>
      <c r="T50" t="s">
        <v>453</v>
      </c>
      <c r="U50" t="s">
        <v>691</v>
      </c>
      <c r="V50" t="s">
        <v>692</v>
      </c>
      <c r="W50" t="s">
        <v>693</v>
      </c>
      <c r="X50" t="s">
        <v>694</v>
      </c>
      <c r="Y50" t="s">
        <v>695</v>
      </c>
      <c r="Z50" t="s">
        <v>308</v>
      </c>
    </row>
    <row r="51" spans="13:29" x14ac:dyDescent="0.3">
      <c r="M51" t="s">
        <v>696</v>
      </c>
      <c r="N51" t="s">
        <v>696</v>
      </c>
    </row>
    <row r="52" spans="13:29" x14ac:dyDescent="0.3">
      <c r="M52" t="s">
        <v>344</v>
      </c>
      <c r="N52" t="s">
        <v>344</v>
      </c>
      <c r="O52" t="s">
        <v>556</v>
      </c>
      <c r="P52" t="s">
        <v>697</v>
      </c>
      <c r="Q52" t="s">
        <v>557</v>
      </c>
      <c r="R52" t="s">
        <v>559</v>
      </c>
      <c r="S52">
        <v>787709</v>
      </c>
      <c r="T52" t="s">
        <v>698</v>
      </c>
      <c r="U52" t="s">
        <v>558</v>
      </c>
      <c r="V52" t="s">
        <v>699</v>
      </c>
      <c r="W52" t="s">
        <v>343</v>
      </c>
      <c r="X52" t="s">
        <v>345</v>
      </c>
    </row>
    <row r="53" spans="13:29" x14ac:dyDescent="0.3">
      <c r="M53">
        <v>1921813</v>
      </c>
      <c r="N53">
        <v>1921813</v>
      </c>
    </row>
    <row r="54" spans="13:29" x14ac:dyDescent="0.3">
      <c r="M54" t="s">
        <v>700</v>
      </c>
      <c r="N54" t="s">
        <v>700</v>
      </c>
      <c r="O54" t="s">
        <v>701</v>
      </c>
      <c r="P54" t="s">
        <v>702</v>
      </c>
      <c r="Q54" t="s">
        <v>703</v>
      </c>
      <c r="R54" t="s">
        <v>309</v>
      </c>
      <c r="S54" t="s">
        <v>704</v>
      </c>
    </row>
    <row r="55" spans="13:29" x14ac:dyDescent="0.3">
      <c r="M55" t="s">
        <v>419</v>
      </c>
      <c r="N55" t="s">
        <v>419</v>
      </c>
      <c r="O55" t="s">
        <v>417</v>
      </c>
    </row>
    <row r="56" spans="13:29" x14ac:dyDescent="0.3">
      <c r="M56">
        <v>4376251</v>
      </c>
      <c r="N56">
        <v>4376251</v>
      </c>
      <c r="O56" t="s">
        <v>430</v>
      </c>
      <c r="P56" t="s">
        <v>421</v>
      </c>
      <c r="Q56">
        <v>4454356</v>
      </c>
      <c r="R56" t="s">
        <v>431</v>
      </c>
      <c r="S56" t="s">
        <v>705</v>
      </c>
      <c r="T56" t="s">
        <v>432</v>
      </c>
      <c r="U56" t="s">
        <v>427</v>
      </c>
      <c r="V56" t="s">
        <v>706</v>
      </c>
      <c r="W56" t="s">
        <v>428</v>
      </c>
      <c r="X56" t="s">
        <v>422</v>
      </c>
      <c r="Y56" t="s">
        <v>707</v>
      </c>
      <c r="Z56" t="s">
        <v>425</v>
      </c>
      <c r="AA56" t="s">
        <v>708</v>
      </c>
      <c r="AB56" t="s">
        <v>709</v>
      </c>
      <c r="AC56" t="s">
        <v>710</v>
      </c>
    </row>
    <row r="57" spans="13:29" x14ac:dyDescent="0.3">
      <c r="M57">
        <v>4377418</v>
      </c>
      <c r="N57">
        <v>4377418</v>
      </c>
      <c r="O57" t="s">
        <v>39</v>
      </c>
      <c r="P57" t="s">
        <v>102</v>
      </c>
      <c r="Q57" t="s">
        <v>40</v>
      </c>
      <c r="R57" t="s">
        <v>234</v>
      </c>
    </row>
    <row r="58" spans="13:29" x14ac:dyDescent="0.3">
      <c r="M58" t="s">
        <v>529</v>
      </c>
      <c r="N58" t="s">
        <v>529</v>
      </c>
      <c r="O58" t="s">
        <v>443</v>
      </c>
      <c r="P58" t="s">
        <v>530</v>
      </c>
      <c r="Q58">
        <v>4455767</v>
      </c>
      <c r="R58" t="s">
        <v>531</v>
      </c>
      <c r="S58" t="s">
        <v>532</v>
      </c>
      <c r="T58" t="s">
        <v>711</v>
      </c>
      <c r="U58" t="s">
        <v>538</v>
      </c>
      <c r="V58" t="s">
        <v>465</v>
      </c>
    </row>
    <row r="59" spans="13:29" x14ac:dyDescent="0.3">
      <c r="M59" t="s">
        <v>466</v>
      </c>
      <c r="N59" t="s">
        <v>466</v>
      </c>
      <c r="O59" t="s">
        <v>467</v>
      </c>
      <c r="P59">
        <v>4423790</v>
      </c>
      <c r="Q59" t="s">
        <v>468</v>
      </c>
      <c r="R59">
        <v>1938</v>
      </c>
      <c r="S59" t="s">
        <v>469</v>
      </c>
    </row>
    <row r="60" spans="13:29" x14ac:dyDescent="0.3">
      <c r="M60" t="s">
        <v>712</v>
      </c>
      <c r="N60" t="s">
        <v>712</v>
      </c>
      <c r="O60" t="s">
        <v>713</v>
      </c>
      <c r="P60">
        <v>866280</v>
      </c>
    </row>
    <row r="61" spans="13:29" x14ac:dyDescent="0.3">
      <c r="M61" t="s">
        <v>407</v>
      </c>
      <c r="N61" t="s">
        <v>407</v>
      </c>
      <c r="O61" t="s">
        <v>409</v>
      </c>
      <c r="P61" t="s">
        <v>415</v>
      </c>
      <c r="Q61">
        <v>4307230</v>
      </c>
      <c r="R61" t="s">
        <v>413</v>
      </c>
      <c r="S61" t="s">
        <v>414</v>
      </c>
      <c r="T61" t="s">
        <v>410</v>
      </c>
      <c r="U61">
        <v>4313079</v>
      </c>
      <c r="V61">
        <v>4427066</v>
      </c>
      <c r="W61" t="s">
        <v>408</v>
      </c>
      <c r="X61" t="s">
        <v>412</v>
      </c>
      <c r="Y61" t="s">
        <v>411</v>
      </c>
      <c r="Z61" t="s">
        <v>305</v>
      </c>
    </row>
    <row r="62" spans="13:29" x14ac:dyDescent="0.3">
      <c r="M62" t="s">
        <v>714</v>
      </c>
      <c r="N62" t="s">
        <v>714</v>
      </c>
      <c r="O62" t="s">
        <v>715</v>
      </c>
      <c r="P62" t="s">
        <v>716</v>
      </c>
      <c r="Q62" t="s">
        <v>717</v>
      </c>
    </row>
    <row r="63" spans="13:29" x14ac:dyDescent="0.3">
      <c r="M63" t="s">
        <v>718</v>
      </c>
      <c r="N63" t="s">
        <v>718</v>
      </c>
      <c r="O63" t="s">
        <v>462</v>
      </c>
      <c r="P63" t="s">
        <v>719</v>
      </c>
    </row>
    <row r="64" spans="13:29" x14ac:dyDescent="0.3">
      <c r="M64" t="s">
        <v>720</v>
      </c>
      <c r="N64" t="s">
        <v>720</v>
      </c>
      <c r="O64">
        <v>743755</v>
      </c>
    </row>
    <row r="65" spans="13:26" x14ac:dyDescent="0.3">
      <c r="M65" t="s">
        <v>721</v>
      </c>
      <c r="N65" t="s">
        <v>721</v>
      </c>
      <c r="O65" t="s">
        <v>310</v>
      </c>
      <c r="P65" t="s">
        <v>307</v>
      </c>
    </row>
    <row r="66" spans="13:26" x14ac:dyDescent="0.3">
      <c r="M66">
        <v>531206</v>
      </c>
      <c r="N66">
        <v>531206</v>
      </c>
      <c r="O66" t="s">
        <v>416</v>
      </c>
      <c r="P66">
        <v>787663</v>
      </c>
      <c r="Q66" t="s">
        <v>418</v>
      </c>
    </row>
    <row r="67" spans="13:26" x14ac:dyDescent="0.3">
      <c r="M67" t="s">
        <v>566</v>
      </c>
      <c r="N67" t="s">
        <v>566</v>
      </c>
      <c r="O67" t="s">
        <v>536</v>
      </c>
      <c r="P67" t="s">
        <v>722</v>
      </c>
      <c r="Q67" t="s">
        <v>533</v>
      </c>
      <c r="R67" t="s">
        <v>565</v>
      </c>
      <c r="S67" t="s">
        <v>535</v>
      </c>
    </row>
    <row r="68" spans="13:26" x14ac:dyDescent="0.3">
      <c r="M68" t="s">
        <v>723</v>
      </c>
      <c r="N68" t="s">
        <v>723</v>
      </c>
      <c r="O68" t="s">
        <v>724</v>
      </c>
      <c r="P68" t="s">
        <v>725</v>
      </c>
    </row>
    <row r="69" spans="13:26" x14ac:dyDescent="0.3">
      <c r="M69">
        <v>92629</v>
      </c>
      <c r="N69">
        <v>92629</v>
      </c>
      <c r="O69" t="s">
        <v>726</v>
      </c>
      <c r="P69" t="s">
        <v>313</v>
      </c>
      <c r="Q69" t="s">
        <v>494</v>
      </c>
    </row>
    <row r="70" spans="13:26" x14ac:dyDescent="0.3">
      <c r="M70" t="s">
        <v>727</v>
      </c>
      <c r="N70" t="s">
        <v>727</v>
      </c>
      <c r="O70" t="s">
        <v>728</v>
      </c>
    </row>
    <row r="71" spans="13:26" x14ac:dyDescent="0.3">
      <c r="M71" t="s">
        <v>729</v>
      </c>
      <c r="N71" t="s">
        <v>729</v>
      </c>
    </row>
    <row r="72" spans="13:26" x14ac:dyDescent="0.3">
      <c r="M72" t="s">
        <v>730</v>
      </c>
      <c r="N72" t="s">
        <v>730</v>
      </c>
    </row>
    <row r="73" spans="13:26" x14ac:dyDescent="0.3">
      <c r="M73" t="s">
        <v>731</v>
      </c>
      <c r="N73" t="s">
        <v>731</v>
      </c>
      <c r="O73" t="s">
        <v>433</v>
      </c>
    </row>
    <row r="74" spans="13:26" x14ac:dyDescent="0.3">
      <c r="M74" t="s">
        <v>732</v>
      </c>
      <c r="N74" t="s">
        <v>732</v>
      </c>
      <c r="O74" t="s">
        <v>733</v>
      </c>
      <c r="P74" t="s">
        <v>734</v>
      </c>
      <c r="Q74" t="s">
        <v>735</v>
      </c>
    </row>
    <row r="75" spans="13:26" x14ac:dyDescent="0.3">
      <c r="M75">
        <v>865469</v>
      </c>
      <c r="N75">
        <v>865469</v>
      </c>
    </row>
    <row r="76" spans="13:26" x14ac:dyDescent="0.3">
      <c r="M76" t="s">
        <v>736</v>
      </c>
      <c r="N76" t="s">
        <v>736</v>
      </c>
      <c r="O76" t="s">
        <v>737</v>
      </c>
    </row>
    <row r="77" spans="13:26" x14ac:dyDescent="0.3">
      <c r="M77" t="s">
        <v>738</v>
      </c>
      <c r="N77" t="s">
        <v>738</v>
      </c>
      <c r="O77">
        <v>4312886</v>
      </c>
      <c r="P77">
        <v>4325275</v>
      </c>
      <c r="Q77" t="s">
        <v>739</v>
      </c>
      <c r="R77">
        <v>4407432</v>
      </c>
      <c r="S77" t="s">
        <v>740</v>
      </c>
      <c r="T77" t="s">
        <v>741</v>
      </c>
    </row>
    <row r="78" spans="13:26" x14ac:dyDescent="0.3">
      <c r="M78">
        <v>4320081</v>
      </c>
      <c r="N78">
        <v>4320081</v>
      </c>
      <c r="O78" t="s">
        <v>384</v>
      </c>
      <c r="P78" t="s">
        <v>382</v>
      </c>
      <c r="Q78" t="s">
        <v>474</v>
      </c>
      <c r="R78" t="s">
        <v>475</v>
      </c>
      <c r="S78" t="s">
        <v>540</v>
      </c>
      <c r="T78" t="s">
        <v>470</v>
      </c>
      <c r="U78" t="s">
        <v>471</v>
      </c>
      <c r="V78" t="s">
        <v>476</v>
      </c>
      <c r="W78" t="s">
        <v>543</v>
      </c>
      <c r="X78" t="s">
        <v>473</v>
      </c>
      <c r="Y78">
        <v>4323389</v>
      </c>
      <c r="Z78" t="s">
        <v>477</v>
      </c>
    </row>
    <row r="79" spans="13:26" x14ac:dyDescent="0.3">
      <c r="M79" t="s">
        <v>742</v>
      </c>
      <c r="N79" t="s">
        <v>742</v>
      </c>
      <c r="O79" t="s">
        <v>743</v>
      </c>
      <c r="P79" t="s">
        <v>744</v>
      </c>
      <c r="Q79" t="s">
        <v>563</v>
      </c>
      <c r="R79" t="s">
        <v>395</v>
      </c>
      <c r="S79" t="s">
        <v>745</v>
      </c>
      <c r="T79" t="s">
        <v>746</v>
      </c>
      <c r="U79" t="s">
        <v>747</v>
      </c>
    </row>
    <row r="80" spans="13:26" x14ac:dyDescent="0.3">
      <c r="M80" t="s">
        <v>748</v>
      </c>
      <c r="N80" t="s">
        <v>748</v>
      </c>
      <c r="O80" t="s">
        <v>749</v>
      </c>
    </row>
    <row r="81" spans="13:23" x14ac:dyDescent="0.3">
      <c r="M81" t="s">
        <v>750</v>
      </c>
      <c r="N81" t="s">
        <v>750</v>
      </c>
      <c r="O81" t="s">
        <v>751</v>
      </c>
      <c r="P81" t="s">
        <v>752</v>
      </c>
      <c r="Q81" t="s">
        <v>304</v>
      </c>
      <c r="R81" t="s">
        <v>314</v>
      </c>
      <c r="S81" t="s">
        <v>518</v>
      </c>
      <c r="T81" t="s">
        <v>285</v>
      </c>
      <c r="U81" t="s">
        <v>753</v>
      </c>
      <c r="V81" t="s">
        <v>275</v>
      </c>
      <c r="W81" t="s">
        <v>754</v>
      </c>
    </row>
    <row r="82" spans="13:23" x14ac:dyDescent="0.3">
      <c r="M82">
        <v>335565</v>
      </c>
      <c r="N82">
        <v>335565</v>
      </c>
    </row>
    <row r="83" spans="13:23" x14ac:dyDescent="0.3">
      <c r="M83" t="s">
        <v>755</v>
      </c>
      <c r="N83" t="s">
        <v>755</v>
      </c>
      <c r="O83" t="s">
        <v>756</v>
      </c>
    </row>
    <row r="84" spans="13:23" x14ac:dyDescent="0.3">
      <c r="M84" t="s">
        <v>481</v>
      </c>
      <c r="N84" t="s">
        <v>481</v>
      </c>
      <c r="O84" t="s">
        <v>478</v>
      </c>
      <c r="P84" t="s">
        <v>757</v>
      </c>
      <c r="Q84" t="s">
        <v>480</v>
      </c>
      <c r="R84" t="s">
        <v>758</v>
      </c>
      <c r="S84">
        <v>4447248</v>
      </c>
    </row>
    <row r="85" spans="13:23" x14ac:dyDescent="0.3">
      <c r="M85" t="s">
        <v>759</v>
      </c>
      <c r="N85" t="s">
        <v>759</v>
      </c>
      <c r="O85" t="s">
        <v>760</v>
      </c>
    </row>
    <row r="86" spans="13:23" x14ac:dyDescent="0.3">
      <c r="M86" t="s">
        <v>761</v>
      </c>
      <c r="N86" t="s">
        <v>761</v>
      </c>
    </row>
    <row r="87" spans="13:23" x14ac:dyDescent="0.3">
      <c r="M87" t="s">
        <v>762</v>
      </c>
      <c r="N87" t="s">
        <v>762</v>
      </c>
      <c r="O87">
        <v>298225</v>
      </c>
    </row>
    <row r="88" spans="13:23" x14ac:dyDescent="0.3">
      <c r="M88">
        <v>131702</v>
      </c>
      <c r="N88">
        <v>131702</v>
      </c>
    </row>
    <row r="89" spans="13:23" x14ac:dyDescent="0.3">
      <c r="M89" t="s">
        <v>763</v>
      </c>
      <c r="N89" t="s">
        <v>763</v>
      </c>
      <c r="O89">
        <v>4355792</v>
      </c>
    </row>
    <row r="90" spans="13:23" x14ac:dyDescent="0.3">
      <c r="M90">
        <v>4306356</v>
      </c>
      <c r="N90">
        <v>4306356</v>
      </c>
      <c r="O90" t="s">
        <v>517</v>
      </c>
      <c r="P90" t="s">
        <v>764</v>
      </c>
    </row>
    <row r="91" spans="13:23" x14ac:dyDescent="0.3">
      <c r="M91">
        <v>942534</v>
      </c>
      <c r="N91">
        <v>942534</v>
      </c>
      <c r="O91" t="s">
        <v>426</v>
      </c>
      <c r="P91" t="s">
        <v>765</v>
      </c>
    </row>
    <row r="92" spans="13:23" x14ac:dyDescent="0.3">
      <c r="M92" t="s">
        <v>434</v>
      </c>
      <c r="N92" t="s">
        <v>434</v>
      </c>
      <c r="O92" t="s">
        <v>435</v>
      </c>
      <c r="P92" t="s">
        <v>436</v>
      </c>
    </row>
    <row r="93" spans="13:23" x14ac:dyDescent="0.3">
      <c r="M93" t="s">
        <v>766</v>
      </c>
      <c r="N93" t="s">
        <v>766</v>
      </c>
      <c r="O93" t="s">
        <v>767</v>
      </c>
    </row>
    <row r="94" spans="13:23" x14ac:dyDescent="0.3">
      <c r="M94" t="s">
        <v>768</v>
      </c>
      <c r="N94" t="s">
        <v>768</v>
      </c>
      <c r="O94" t="s">
        <v>507</v>
      </c>
      <c r="P94" t="s">
        <v>506</v>
      </c>
      <c r="Q94" t="s">
        <v>505</v>
      </c>
    </row>
    <row r="95" spans="13:23" x14ac:dyDescent="0.3">
      <c r="M95" t="s">
        <v>769</v>
      </c>
      <c r="N95" t="s">
        <v>769</v>
      </c>
    </row>
    <row r="96" spans="13:23" x14ac:dyDescent="0.3">
      <c r="M96">
        <v>4335578</v>
      </c>
      <c r="N96">
        <v>4335578</v>
      </c>
      <c r="O96" t="s">
        <v>568</v>
      </c>
    </row>
    <row r="97" spans="13:22" x14ac:dyDescent="0.3">
      <c r="M97">
        <v>1084906</v>
      </c>
      <c r="N97">
        <v>1084906</v>
      </c>
    </row>
    <row r="98" spans="13:22" x14ac:dyDescent="0.3">
      <c r="M98">
        <v>4314737</v>
      </c>
      <c r="N98">
        <v>4314737</v>
      </c>
      <c r="O98" t="s">
        <v>770</v>
      </c>
    </row>
    <row r="99" spans="13:22" x14ac:dyDescent="0.3">
      <c r="M99">
        <v>4346490</v>
      </c>
      <c r="N99">
        <v>4346490</v>
      </c>
    </row>
    <row r="100" spans="13:22" x14ac:dyDescent="0.3">
      <c r="M100" t="s">
        <v>564</v>
      </c>
      <c r="N100" t="s">
        <v>564</v>
      </c>
    </row>
    <row r="101" spans="13:22" x14ac:dyDescent="0.3">
      <c r="M101" t="s">
        <v>771</v>
      </c>
      <c r="N101" t="s">
        <v>771</v>
      </c>
    </row>
    <row r="102" spans="13:22" x14ac:dyDescent="0.3">
      <c r="M102" t="s">
        <v>406</v>
      </c>
      <c r="N102" t="s">
        <v>406</v>
      </c>
      <c r="O102">
        <v>4406302</v>
      </c>
      <c r="P102" t="s">
        <v>283</v>
      </c>
      <c r="Q102" t="s">
        <v>772</v>
      </c>
      <c r="R102" t="s">
        <v>405</v>
      </c>
      <c r="S102" t="s">
        <v>154</v>
      </c>
      <c r="T102" t="s">
        <v>288</v>
      </c>
      <c r="U102" t="s">
        <v>284</v>
      </c>
      <c r="V102" t="s">
        <v>273</v>
      </c>
    </row>
    <row r="103" spans="13:22" x14ac:dyDescent="0.3">
      <c r="M103">
        <v>63015</v>
      </c>
      <c r="N103">
        <v>63015</v>
      </c>
      <c r="O103" t="s">
        <v>263</v>
      </c>
      <c r="P103" t="s">
        <v>267</v>
      </c>
    </row>
    <row r="104" spans="13:22" x14ac:dyDescent="0.3">
      <c r="M104">
        <v>4372795</v>
      </c>
      <c r="N104">
        <v>4372795</v>
      </c>
    </row>
    <row r="105" spans="13:22" x14ac:dyDescent="0.3">
      <c r="M105" t="s">
        <v>511</v>
      </c>
      <c r="N105" t="s">
        <v>511</v>
      </c>
      <c r="O105" t="s">
        <v>512</v>
      </c>
      <c r="P105" t="s">
        <v>513</v>
      </c>
      <c r="Q105" t="s">
        <v>510</v>
      </c>
      <c r="R105" t="s">
        <v>509</v>
      </c>
      <c r="S105" t="s">
        <v>508</v>
      </c>
    </row>
    <row r="106" spans="13:22" x14ac:dyDescent="0.3">
      <c r="M106">
        <v>581021</v>
      </c>
      <c r="N106">
        <v>581021</v>
      </c>
    </row>
    <row r="107" spans="13:22" x14ac:dyDescent="0.3">
      <c r="M107" t="s">
        <v>773</v>
      </c>
      <c r="N107" t="s">
        <v>773</v>
      </c>
      <c r="O107" t="s">
        <v>774</v>
      </c>
    </row>
    <row r="108" spans="13:22" x14ac:dyDescent="0.3">
      <c r="M108">
        <v>4315804</v>
      </c>
      <c r="N108">
        <v>4315804</v>
      </c>
      <c r="O108">
        <v>4306767</v>
      </c>
    </row>
    <row r="109" spans="13:22" x14ac:dyDescent="0.3">
      <c r="M109">
        <v>4229175</v>
      </c>
      <c r="N109">
        <v>4229175</v>
      </c>
      <c r="O109" t="s">
        <v>554</v>
      </c>
    </row>
    <row r="110" spans="13:22" x14ac:dyDescent="0.3">
      <c r="M110" t="s">
        <v>775</v>
      </c>
      <c r="N110" t="s">
        <v>775</v>
      </c>
    </row>
    <row r="111" spans="13:22" x14ac:dyDescent="0.3">
      <c r="M111" t="s">
        <v>776</v>
      </c>
      <c r="N111" t="s">
        <v>776</v>
      </c>
    </row>
    <row r="112" spans="13:22" x14ac:dyDescent="0.3">
      <c r="M112">
        <v>884751</v>
      </c>
      <c r="N112">
        <v>884751</v>
      </c>
    </row>
    <row r="113" spans="13:17" x14ac:dyDescent="0.3">
      <c r="M113">
        <v>3244896</v>
      </c>
      <c r="N113">
        <v>3244896</v>
      </c>
      <c r="O113" t="s">
        <v>777</v>
      </c>
      <c r="P113" t="s">
        <v>437</v>
      </c>
      <c r="Q113" t="s">
        <v>447</v>
      </c>
    </row>
    <row r="114" spans="13:17" x14ac:dyDescent="0.3">
      <c r="M114" t="s">
        <v>553</v>
      </c>
      <c r="N114" t="s">
        <v>553</v>
      </c>
      <c r="O114" t="s">
        <v>514</v>
      </c>
    </row>
    <row r="115" spans="13:17" x14ac:dyDescent="0.3">
      <c r="M115" t="s">
        <v>778</v>
      </c>
      <c r="N115" t="s">
        <v>778</v>
      </c>
      <c r="O115" t="s">
        <v>491</v>
      </c>
    </row>
    <row r="116" spans="13:17" x14ac:dyDescent="0.3">
      <c r="M116" t="s">
        <v>779</v>
      </c>
      <c r="N116" t="s">
        <v>779</v>
      </c>
      <c r="O116" t="s">
        <v>780</v>
      </c>
      <c r="P116" t="s">
        <v>781</v>
      </c>
      <c r="Q116" t="s">
        <v>782</v>
      </c>
    </row>
    <row r="117" spans="13:17" x14ac:dyDescent="0.3">
      <c r="M117">
        <v>641092</v>
      </c>
      <c r="N117">
        <v>641092</v>
      </c>
    </row>
    <row r="118" spans="13:17" x14ac:dyDescent="0.3">
      <c r="M118">
        <v>4447514</v>
      </c>
      <c r="N118">
        <v>4447514</v>
      </c>
      <c r="O118" t="s">
        <v>783</v>
      </c>
    </row>
    <row r="119" spans="13:17" x14ac:dyDescent="0.3">
      <c r="M119">
        <v>92316</v>
      </c>
      <c r="N119">
        <v>92316</v>
      </c>
    </row>
    <row r="120" spans="13:17" x14ac:dyDescent="0.3">
      <c r="M120">
        <v>553611</v>
      </c>
      <c r="N120">
        <v>553611</v>
      </c>
      <c r="O120" t="s">
        <v>784</v>
      </c>
    </row>
    <row r="121" spans="13:17" x14ac:dyDescent="0.3">
      <c r="M121" t="s">
        <v>785</v>
      </c>
      <c r="N121" t="s">
        <v>785</v>
      </c>
    </row>
    <row r="122" spans="13:17" x14ac:dyDescent="0.3">
      <c r="M122" t="s">
        <v>786</v>
      </c>
      <c r="N122" t="s">
        <v>786</v>
      </c>
      <c r="O122">
        <v>4093791</v>
      </c>
    </row>
    <row r="123" spans="13:17" x14ac:dyDescent="0.3">
      <c r="M123">
        <v>92329</v>
      </c>
      <c r="N123">
        <v>92329</v>
      </c>
    </row>
    <row r="124" spans="13:17" x14ac:dyDescent="0.3">
      <c r="M124" t="s">
        <v>787</v>
      </c>
      <c r="N124" t="s">
        <v>787</v>
      </c>
    </row>
    <row r="125" spans="13:17" x14ac:dyDescent="0.3">
      <c r="M125" t="s">
        <v>567</v>
      </c>
      <c r="N125" t="s">
        <v>567</v>
      </c>
    </row>
    <row r="126" spans="13:17" x14ac:dyDescent="0.3">
      <c r="M126">
        <v>4330972</v>
      </c>
      <c r="N126">
        <v>4330972</v>
      </c>
    </row>
    <row r="127" spans="13:17" x14ac:dyDescent="0.3">
      <c r="M127" t="s">
        <v>788</v>
      </c>
      <c r="N127" t="s">
        <v>788</v>
      </c>
    </row>
    <row r="128" spans="13:17" x14ac:dyDescent="0.3">
      <c r="M128" t="s">
        <v>482</v>
      </c>
      <c r="N128" t="s">
        <v>482</v>
      </c>
    </row>
    <row r="129" spans="13:17" x14ac:dyDescent="0.3">
      <c r="M129" t="s">
        <v>789</v>
      </c>
      <c r="N129" t="s">
        <v>789</v>
      </c>
      <c r="O129" t="s">
        <v>790</v>
      </c>
    </row>
    <row r="130" spans="13:17" x14ac:dyDescent="0.3">
      <c r="M130" t="s">
        <v>791</v>
      </c>
      <c r="N130" t="s">
        <v>791</v>
      </c>
    </row>
    <row r="131" spans="13:17" x14ac:dyDescent="0.3">
      <c r="M131" t="s">
        <v>792</v>
      </c>
      <c r="N131" t="s">
        <v>792</v>
      </c>
      <c r="O131" t="s">
        <v>793</v>
      </c>
    </row>
    <row r="132" spans="13:17" x14ac:dyDescent="0.3">
      <c r="M132" t="s">
        <v>794</v>
      </c>
      <c r="N132" t="s">
        <v>794</v>
      </c>
      <c r="O132" t="s">
        <v>795</v>
      </c>
      <c r="P132" t="s">
        <v>796</v>
      </c>
      <c r="Q132" t="s">
        <v>797</v>
      </c>
    </row>
    <row r="133" spans="13:17" x14ac:dyDescent="0.3">
      <c r="M133" t="s">
        <v>798</v>
      </c>
      <c r="N133" t="s">
        <v>798</v>
      </c>
      <c r="O133" t="s">
        <v>799</v>
      </c>
      <c r="P133" t="s">
        <v>544</v>
      </c>
      <c r="Q133" t="s">
        <v>800</v>
      </c>
    </row>
    <row r="134" spans="13:17" x14ac:dyDescent="0.3">
      <c r="M134">
        <v>4305001</v>
      </c>
      <c r="N134">
        <v>4305001</v>
      </c>
    </row>
    <row r="135" spans="13:17" x14ac:dyDescent="0.3">
      <c r="M135">
        <v>4347875</v>
      </c>
      <c r="N135">
        <v>4347875</v>
      </c>
    </row>
    <row r="136" spans="13:17" x14ac:dyDescent="0.3">
      <c r="M136" t="s">
        <v>801</v>
      </c>
      <c r="N136" t="s">
        <v>801</v>
      </c>
    </row>
    <row r="137" spans="13:17" x14ac:dyDescent="0.3">
      <c r="M137" t="s">
        <v>802</v>
      </c>
      <c r="N137" t="s">
        <v>802</v>
      </c>
      <c r="O137">
        <v>90296</v>
      </c>
    </row>
    <row r="138" spans="13:17" x14ac:dyDescent="0.3">
      <c r="M138" t="s">
        <v>803</v>
      </c>
      <c r="N138" t="s">
        <v>803</v>
      </c>
    </row>
    <row r="139" spans="13:17" x14ac:dyDescent="0.3">
      <c r="M139" t="s">
        <v>804</v>
      </c>
      <c r="N139" t="s">
        <v>804</v>
      </c>
    </row>
    <row r="140" spans="13:17" x14ac:dyDescent="0.3">
      <c r="M140">
        <v>1075283</v>
      </c>
      <c r="N140">
        <v>1075283</v>
      </c>
      <c r="O140" t="s">
        <v>805</v>
      </c>
    </row>
    <row r="141" spans="13:17" x14ac:dyDescent="0.3">
      <c r="M141">
        <v>4432433</v>
      </c>
      <c r="N141">
        <v>4432433</v>
      </c>
    </row>
    <row r="142" spans="13:17" x14ac:dyDescent="0.3">
      <c r="M142" t="s">
        <v>806</v>
      </c>
      <c r="N142" t="s">
        <v>806</v>
      </c>
      <c r="O142" t="s">
        <v>807</v>
      </c>
    </row>
    <row r="143" spans="13:17" x14ac:dyDescent="0.3">
      <c r="M143">
        <v>4449226</v>
      </c>
      <c r="N143">
        <v>4449226</v>
      </c>
    </row>
    <row r="144" spans="13:17" x14ac:dyDescent="0.3">
      <c r="M144">
        <v>4391463</v>
      </c>
      <c r="N144">
        <v>4391463</v>
      </c>
    </row>
    <row r="145" spans="13:28" x14ac:dyDescent="0.3">
      <c r="M145" t="s">
        <v>808</v>
      </c>
      <c r="N145" t="s">
        <v>808</v>
      </c>
    </row>
    <row r="146" spans="13:28" x14ac:dyDescent="0.3">
      <c r="M146" t="s">
        <v>809</v>
      </c>
      <c r="N146" t="s">
        <v>809</v>
      </c>
    </row>
    <row r="147" spans="13:28" x14ac:dyDescent="0.3">
      <c r="M147">
        <v>851932</v>
      </c>
      <c r="N147">
        <v>851932</v>
      </c>
      <c r="O147" t="s">
        <v>810</v>
      </c>
    </row>
    <row r="148" spans="13:28" x14ac:dyDescent="0.3">
      <c r="M148">
        <v>29056</v>
      </c>
      <c r="N148">
        <v>29056</v>
      </c>
      <c r="O148" t="s">
        <v>497</v>
      </c>
    </row>
    <row r="149" spans="13:28" x14ac:dyDescent="0.3">
      <c r="M149">
        <v>4437321</v>
      </c>
      <c r="N149">
        <v>4437321</v>
      </c>
      <c r="O149" t="s">
        <v>811</v>
      </c>
      <c r="P149" t="s">
        <v>812</v>
      </c>
    </row>
    <row r="150" spans="13:28" x14ac:dyDescent="0.3">
      <c r="M150">
        <v>4300121</v>
      </c>
      <c r="N150">
        <v>4300121</v>
      </c>
    </row>
    <row r="151" spans="13:28" x14ac:dyDescent="0.3">
      <c r="M151" t="s">
        <v>813</v>
      </c>
      <c r="N151" t="s">
        <v>813</v>
      </c>
      <c r="O151">
        <v>4375127</v>
      </c>
      <c r="P151" t="s">
        <v>560</v>
      </c>
    </row>
    <row r="152" spans="13:28" x14ac:dyDescent="0.3">
      <c r="M152" t="s">
        <v>814</v>
      </c>
      <c r="N152" t="s">
        <v>814</v>
      </c>
    </row>
    <row r="153" spans="13:28" x14ac:dyDescent="0.3">
      <c r="M153" t="s">
        <v>815</v>
      </c>
      <c r="N153" t="s">
        <v>815</v>
      </c>
    </row>
    <row r="154" spans="13:28" x14ac:dyDescent="0.3">
      <c r="M154" t="s">
        <v>816</v>
      </c>
      <c r="N154" t="s">
        <v>816</v>
      </c>
      <c r="O154" t="s">
        <v>817</v>
      </c>
      <c r="P154" t="s">
        <v>818</v>
      </c>
      <c r="Q154">
        <v>906446</v>
      </c>
    </row>
    <row r="155" spans="13:28" x14ac:dyDescent="0.3">
      <c r="M155">
        <v>4308098</v>
      </c>
      <c r="N155">
        <v>4308098</v>
      </c>
    </row>
    <row r="156" spans="13:28" x14ac:dyDescent="0.3">
      <c r="M156" t="s">
        <v>495</v>
      </c>
      <c r="N156" t="s">
        <v>495</v>
      </c>
    </row>
    <row r="157" spans="13:28" x14ac:dyDescent="0.3">
      <c r="M157" t="s">
        <v>819</v>
      </c>
      <c r="N157" t="s">
        <v>819</v>
      </c>
    </row>
    <row r="158" spans="13:28" x14ac:dyDescent="0.3">
      <c r="M158">
        <v>1105341</v>
      </c>
      <c r="N158">
        <v>1105341</v>
      </c>
      <c r="O158" t="s">
        <v>820</v>
      </c>
      <c r="P158" t="s">
        <v>821</v>
      </c>
      <c r="Q158" t="s">
        <v>822</v>
      </c>
    </row>
    <row r="159" spans="13:28" x14ac:dyDescent="0.3">
      <c r="M159" t="s">
        <v>823</v>
      </c>
      <c r="N159" t="s">
        <v>823</v>
      </c>
      <c r="O159" t="s">
        <v>444</v>
      </c>
      <c r="P159" t="s">
        <v>282</v>
      </c>
      <c r="Q159" t="s">
        <v>458</v>
      </c>
      <c r="R159" t="s">
        <v>446</v>
      </c>
      <c r="S159" t="s">
        <v>537</v>
      </c>
      <c r="T159" t="s">
        <v>445</v>
      </c>
      <c r="U159" t="s">
        <v>824</v>
      </c>
      <c r="V159" t="s">
        <v>461</v>
      </c>
      <c r="W159" t="s">
        <v>459</v>
      </c>
      <c r="X159" t="s">
        <v>355</v>
      </c>
      <c r="Y159" t="s">
        <v>534</v>
      </c>
      <c r="Z159" t="s">
        <v>438</v>
      </c>
      <c r="AA159" t="s">
        <v>452</v>
      </c>
      <c r="AB159" t="s">
        <v>441</v>
      </c>
    </row>
    <row r="160" spans="13:28" x14ac:dyDescent="0.3">
      <c r="M160" t="s">
        <v>825</v>
      </c>
      <c r="N160" t="s">
        <v>825</v>
      </c>
    </row>
    <row r="161" spans="13:22" x14ac:dyDescent="0.3">
      <c r="M161" t="s">
        <v>826</v>
      </c>
      <c r="N161" t="s">
        <v>826</v>
      </c>
    </row>
    <row r="162" spans="13:22" x14ac:dyDescent="0.3">
      <c r="M162" t="s">
        <v>827</v>
      </c>
      <c r="N162" t="s">
        <v>827</v>
      </c>
    </row>
    <row r="163" spans="13:22" x14ac:dyDescent="0.3">
      <c r="M163" t="s">
        <v>828</v>
      </c>
      <c r="N163" t="s">
        <v>828</v>
      </c>
      <c r="O163">
        <v>4331006</v>
      </c>
      <c r="P163" t="s">
        <v>829</v>
      </c>
    </row>
    <row r="164" spans="13:22" x14ac:dyDescent="0.3">
      <c r="M164" t="s">
        <v>562</v>
      </c>
      <c r="N164" t="s">
        <v>562</v>
      </c>
    </row>
    <row r="165" spans="13:22" x14ac:dyDescent="0.3">
      <c r="M165" t="s">
        <v>561</v>
      </c>
      <c r="N165" t="s">
        <v>561</v>
      </c>
      <c r="O165" t="s">
        <v>286</v>
      </c>
      <c r="P165" t="s">
        <v>276</v>
      </c>
    </row>
    <row r="166" spans="13:22" x14ac:dyDescent="0.3">
      <c r="M166" t="s">
        <v>830</v>
      </c>
      <c r="N166" t="s">
        <v>830</v>
      </c>
    </row>
    <row r="167" spans="13:22" x14ac:dyDescent="0.3">
      <c r="M167" t="s">
        <v>831</v>
      </c>
      <c r="N167" t="s">
        <v>831</v>
      </c>
      <c r="O167" t="s">
        <v>404</v>
      </c>
      <c r="P167" t="s">
        <v>832</v>
      </c>
      <c r="Q167" t="s">
        <v>833</v>
      </c>
    </row>
    <row r="168" spans="13:22" x14ac:dyDescent="0.3">
      <c r="M168" t="s">
        <v>834</v>
      </c>
      <c r="N168" t="s">
        <v>834</v>
      </c>
      <c r="O168" t="s">
        <v>835</v>
      </c>
      <c r="P168" t="s">
        <v>522</v>
      </c>
      <c r="Q168" t="s">
        <v>527</v>
      </c>
    </row>
    <row r="169" spans="13:22" x14ac:dyDescent="0.3">
      <c r="M169" t="s">
        <v>836</v>
      </c>
      <c r="N169" t="s">
        <v>836</v>
      </c>
      <c r="O169" t="s">
        <v>837</v>
      </c>
    </row>
    <row r="170" spans="13:22" x14ac:dyDescent="0.3">
      <c r="M170" t="s">
        <v>838</v>
      </c>
      <c r="N170" t="s">
        <v>838</v>
      </c>
    </row>
    <row r="171" spans="13:22" x14ac:dyDescent="0.3">
      <c r="M171" t="s">
        <v>839</v>
      </c>
      <c r="N171" t="s">
        <v>839</v>
      </c>
      <c r="O171" t="s">
        <v>840</v>
      </c>
      <c r="P171" t="s">
        <v>555</v>
      </c>
      <c r="Q171" t="s">
        <v>248</v>
      </c>
      <c r="R171" t="s">
        <v>841</v>
      </c>
    </row>
    <row r="172" spans="13:22" x14ac:dyDescent="0.3">
      <c r="M172" t="s">
        <v>541</v>
      </c>
      <c r="N172" t="s">
        <v>541</v>
      </c>
      <c r="O172" t="s">
        <v>539</v>
      </c>
      <c r="P172" t="s">
        <v>542</v>
      </c>
    </row>
    <row r="173" spans="13:22" x14ac:dyDescent="0.3">
      <c r="M173" t="s">
        <v>842</v>
      </c>
      <c r="N173" t="s">
        <v>842</v>
      </c>
    </row>
    <row r="174" spans="13:22" x14ac:dyDescent="0.3">
      <c r="M174" t="s">
        <v>843</v>
      </c>
      <c r="N174" t="s">
        <v>843</v>
      </c>
    </row>
    <row r="175" spans="13:22" x14ac:dyDescent="0.3">
      <c r="M175" t="s">
        <v>844</v>
      </c>
      <c r="N175" t="s">
        <v>844</v>
      </c>
      <c r="O175" t="s">
        <v>845</v>
      </c>
      <c r="P175" t="s">
        <v>846</v>
      </c>
      <c r="Q175" t="s">
        <v>847</v>
      </c>
      <c r="R175" t="s">
        <v>848</v>
      </c>
      <c r="S175" t="s">
        <v>849</v>
      </c>
      <c r="T175" t="s">
        <v>850</v>
      </c>
      <c r="U175" t="s">
        <v>851</v>
      </c>
      <c r="V175" t="s">
        <v>852</v>
      </c>
    </row>
    <row r="176" spans="13:22" x14ac:dyDescent="0.3">
      <c r="M176" t="s">
        <v>853</v>
      </c>
      <c r="N176" t="s">
        <v>853</v>
      </c>
    </row>
    <row r="177" spans="13:27" x14ac:dyDescent="0.3">
      <c r="M177" t="s">
        <v>854</v>
      </c>
      <c r="N177" t="s">
        <v>854</v>
      </c>
      <c r="O177" t="s">
        <v>516</v>
      </c>
      <c r="P177" t="s">
        <v>855</v>
      </c>
    </row>
    <row r="178" spans="13:27" x14ac:dyDescent="0.3">
      <c r="M178" t="s">
        <v>341</v>
      </c>
      <c r="N178" t="s">
        <v>341</v>
      </c>
      <c r="O178" t="s">
        <v>219</v>
      </c>
      <c r="P178" t="s">
        <v>176</v>
      </c>
      <c r="Q178" t="s">
        <v>429</v>
      </c>
    </row>
    <row r="179" spans="13:27" x14ac:dyDescent="0.3">
      <c r="M179" t="s">
        <v>856</v>
      </c>
      <c r="N179" t="s">
        <v>856</v>
      </c>
    </row>
    <row r="180" spans="13:27" x14ac:dyDescent="0.3">
      <c r="M180" t="s">
        <v>479</v>
      </c>
      <c r="N180" t="s">
        <v>479</v>
      </c>
      <c r="O180" t="s">
        <v>358</v>
      </c>
      <c r="P180" t="s">
        <v>49</v>
      </c>
      <c r="Q180" t="s">
        <v>423</v>
      </c>
      <c r="R180" t="s">
        <v>857</v>
      </c>
      <c r="S180" t="s">
        <v>350</v>
      </c>
      <c r="T180" t="s">
        <v>177</v>
      </c>
      <c r="U180" t="s">
        <v>104</v>
      </c>
      <c r="V180" t="s">
        <v>338</v>
      </c>
      <c r="W180" t="s">
        <v>231</v>
      </c>
      <c r="X180" t="s">
        <v>858</v>
      </c>
      <c r="Y180" t="s">
        <v>348</v>
      </c>
      <c r="Z180" t="s">
        <v>145</v>
      </c>
      <c r="AA180" t="s">
        <v>239</v>
      </c>
    </row>
    <row r="181" spans="13:27" x14ac:dyDescent="0.3">
      <c r="M181" t="s">
        <v>859</v>
      </c>
      <c r="N181" t="s">
        <v>859</v>
      </c>
      <c r="O181" t="s">
        <v>860</v>
      </c>
    </row>
    <row r="182" spans="13:27" x14ac:dyDescent="0.3">
      <c r="M182" t="s">
        <v>861</v>
      </c>
      <c r="N182" t="s">
        <v>861</v>
      </c>
      <c r="O182" t="s">
        <v>862</v>
      </c>
      <c r="P182" t="s">
        <v>863</v>
      </c>
      <c r="Q182" t="s">
        <v>864</v>
      </c>
    </row>
    <row r="183" spans="13:27" x14ac:dyDescent="0.3">
      <c r="M183" t="s">
        <v>865</v>
      </c>
      <c r="N183" t="s">
        <v>865</v>
      </c>
    </row>
    <row r="184" spans="13:27" x14ac:dyDescent="0.3">
      <c r="M184" t="s">
        <v>866</v>
      </c>
      <c r="N184" t="s">
        <v>866</v>
      </c>
    </row>
    <row r="185" spans="13:27" x14ac:dyDescent="0.3">
      <c r="M185" t="s">
        <v>867</v>
      </c>
      <c r="N185" t="s">
        <v>867</v>
      </c>
    </row>
    <row r="186" spans="13:27" x14ac:dyDescent="0.3">
      <c r="M186" t="s">
        <v>868</v>
      </c>
      <c r="N186" t="s">
        <v>868</v>
      </c>
      <c r="O186" t="s">
        <v>869</v>
      </c>
      <c r="P186" t="s">
        <v>870</v>
      </c>
      <c r="Q186" t="s">
        <v>871</v>
      </c>
    </row>
    <row r="187" spans="13:27" x14ac:dyDescent="0.3">
      <c r="M187" t="s">
        <v>872</v>
      </c>
      <c r="N187" t="s">
        <v>872</v>
      </c>
      <c r="O187" t="s">
        <v>873</v>
      </c>
      <c r="P187" t="s">
        <v>394</v>
      </c>
      <c r="Q187" t="s">
        <v>874</v>
      </c>
      <c r="R187" t="s">
        <v>875</v>
      </c>
      <c r="S187" t="s">
        <v>876</v>
      </c>
      <c r="T187" t="s">
        <v>877</v>
      </c>
    </row>
    <row r="188" spans="13:27" x14ac:dyDescent="0.3">
      <c r="M188" t="s">
        <v>878</v>
      </c>
      <c r="N188" t="s">
        <v>878</v>
      </c>
      <c r="O188" t="s">
        <v>483</v>
      </c>
    </row>
    <row r="189" spans="13:27" x14ac:dyDescent="0.3">
      <c r="M189" t="s">
        <v>879</v>
      </c>
      <c r="N189" t="s">
        <v>879</v>
      </c>
    </row>
    <row r="190" spans="13:27" x14ac:dyDescent="0.3">
      <c r="M190" t="s">
        <v>880</v>
      </c>
      <c r="N190" t="s">
        <v>880</v>
      </c>
    </row>
    <row r="191" spans="13:27" x14ac:dyDescent="0.3">
      <c r="M191" t="s">
        <v>881</v>
      </c>
      <c r="N191" t="s">
        <v>881</v>
      </c>
      <c r="O191" t="s">
        <v>882</v>
      </c>
    </row>
    <row r="192" spans="13:27" x14ac:dyDescent="0.3">
      <c r="M192" t="s">
        <v>883</v>
      </c>
      <c r="N192" t="s">
        <v>883</v>
      </c>
      <c r="O192" t="s">
        <v>884</v>
      </c>
    </row>
    <row r="193" spans="13:17" x14ac:dyDescent="0.3">
      <c r="M193" t="s">
        <v>493</v>
      </c>
      <c r="N193" t="s">
        <v>493</v>
      </c>
      <c r="O193" t="s">
        <v>365</v>
      </c>
      <c r="P193" t="s">
        <v>364</v>
      </c>
    </row>
    <row r="194" spans="13:17" x14ac:dyDescent="0.3">
      <c r="M194" t="s">
        <v>885</v>
      </c>
      <c r="N194" t="s">
        <v>885</v>
      </c>
    </row>
    <row r="195" spans="13:17" x14ac:dyDescent="0.3">
      <c r="M195" t="s">
        <v>886</v>
      </c>
      <c r="N195" t="s">
        <v>886</v>
      </c>
    </row>
    <row r="196" spans="13:17" x14ac:dyDescent="0.3">
      <c r="M196" t="s">
        <v>887</v>
      </c>
      <c r="N196" t="s">
        <v>887</v>
      </c>
      <c r="O196" t="s">
        <v>888</v>
      </c>
    </row>
    <row r="197" spans="13:17" x14ac:dyDescent="0.3">
      <c r="M197" t="s">
        <v>889</v>
      </c>
      <c r="N197" t="s">
        <v>889</v>
      </c>
    </row>
    <row r="198" spans="13:17" x14ac:dyDescent="0.3">
      <c r="M198" t="s">
        <v>890</v>
      </c>
      <c r="N198" t="s">
        <v>890</v>
      </c>
      <c r="O198" t="s">
        <v>891</v>
      </c>
      <c r="P198" t="s">
        <v>515</v>
      </c>
      <c r="Q198" t="s">
        <v>249</v>
      </c>
    </row>
    <row r="199" spans="13:17" x14ac:dyDescent="0.3">
      <c r="M199" t="s">
        <v>892</v>
      </c>
      <c r="N199" t="s">
        <v>892</v>
      </c>
    </row>
    <row r="200" spans="13:17" x14ac:dyDescent="0.3">
      <c r="M200" t="s">
        <v>893</v>
      </c>
      <c r="N200" t="s">
        <v>893</v>
      </c>
      <c r="O200" t="s">
        <v>894</v>
      </c>
      <c r="P200" t="s">
        <v>895</v>
      </c>
    </row>
    <row r="201" spans="13:17" x14ac:dyDescent="0.3">
      <c r="M201" t="s">
        <v>896</v>
      </c>
      <c r="N201" t="s">
        <v>896</v>
      </c>
    </row>
    <row r="202" spans="13:17" x14ac:dyDescent="0.3">
      <c r="M202">
        <v>1088118</v>
      </c>
      <c r="N202">
        <v>1088118</v>
      </c>
    </row>
    <row r="203" spans="13:17" x14ac:dyDescent="0.3">
      <c r="M203" t="s">
        <v>897</v>
      </c>
      <c r="N203" t="s">
        <v>897</v>
      </c>
      <c r="O203" t="s">
        <v>374</v>
      </c>
    </row>
    <row r="204" spans="13:17" x14ac:dyDescent="0.3">
      <c r="M204" t="s">
        <v>898</v>
      </c>
      <c r="N204" t="s">
        <v>898</v>
      </c>
      <c r="O204" t="s">
        <v>899</v>
      </c>
    </row>
    <row r="205" spans="13:17" x14ac:dyDescent="0.3">
      <c r="M205" t="s">
        <v>900</v>
      </c>
      <c r="N205" t="s">
        <v>900</v>
      </c>
    </row>
    <row r="206" spans="13:17" x14ac:dyDescent="0.3">
      <c r="M206" t="s">
        <v>901</v>
      </c>
      <c r="N206" t="s">
        <v>901</v>
      </c>
    </row>
    <row r="207" spans="13:17" x14ac:dyDescent="0.3">
      <c r="M207" t="s">
        <v>902</v>
      </c>
      <c r="N207" t="s">
        <v>902</v>
      </c>
      <c r="O207" t="s">
        <v>903</v>
      </c>
    </row>
    <row r="208" spans="13:17" x14ac:dyDescent="0.3">
      <c r="M208" t="s">
        <v>904</v>
      </c>
      <c r="N208" t="s">
        <v>904</v>
      </c>
    </row>
    <row r="209" spans="13:15" x14ac:dyDescent="0.3">
      <c r="M209" t="s">
        <v>552</v>
      </c>
      <c r="N209" t="s">
        <v>552</v>
      </c>
    </row>
    <row r="210" spans="13:15" x14ac:dyDescent="0.3">
      <c r="M210">
        <v>155329</v>
      </c>
      <c r="N210">
        <v>155329</v>
      </c>
      <c r="O210" t="s">
        <v>324</v>
      </c>
    </row>
    <row r="211" spans="13:15" x14ac:dyDescent="0.3">
      <c r="M211" t="s">
        <v>347</v>
      </c>
      <c r="N211" t="s">
        <v>347</v>
      </c>
      <c r="O211" t="s">
        <v>349</v>
      </c>
    </row>
    <row r="212" spans="13:15" x14ac:dyDescent="0.3">
      <c r="M212" t="s">
        <v>905</v>
      </c>
      <c r="N212" t="s">
        <v>905</v>
      </c>
    </row>
    <row r="213" spans="13:15" x14ac:dyDescent="0.3">
      <c r="M213" t="s">
        <v>361</v>
      </c>
      <c r="N213" t="s">
        <v>361</v>
      </c>
    </row>
    <row r="214" spans="13:15" x14ac:dyDescent="0.3">
      <c r="M214" t="s">
        <v>906</v>
      </c>
      <c r="N214" t="s">
        <v>906</v>
      </c>
    </row>
    <row r="215" spans="13:15" x14ac:dyDescent="0.3">
      <c r="M215" t="s">
        <v>907</v>
      </c>
      <c r="N215" t="s">
        <v>907</v>
      </c>
    </row>
    <row r="216" spans="13:15" x14ac:dyDescent="0.3">
      <c r="M216" t="s">
        <v>908</v>
      </c>
      <c r="N216" t="s">
        <v>908</v>
      </c>
      <c r="O216" t="s">
        <v>909</v>
      </c>
    </row>
    <row r="217" spans="13:15" x14ac:dyDescent="0.3">
      <c r="M217" t="s">
        <v>910</v>
      </c>
      <c r="N217" t="s">
        <v>910</v>
      </c>
    </row>
    <row r="218" spans="13:15" x14ac:dyDescent="0.3">
      <c r="M218" t="s">
        <v>911</v>
      </c>
      <c r="N218" t="s">
        <v>911</v>
      </c>
    </row>
    <row r="219" spans="13:15" x14ac:dyDescent="0.3">
      <c r="M219">
        <v>4306773</v>
      </c>
      <c r="N219">
        <v>4306773</v>
      </c>
    </row>
    <row r="220" spans="13:15" x14ac:dyDescent="0.3">
      <c r="M220" t="s">
        <v>912</v>
      </c>
      <c r="N220" t="s">
        <v>912</v>
      </c>
    </row>
    <row r="221" spans="13:15" x14ac:dyDescent="0.3">
      <c r="M221" t="s">
        <v>913</v>
      </c>
      <c r="N221" t="s">
        <v>913</v>
      </c>
    </row>
    <row r="222" spans="13:15" x14ac:dyDescent="0.3">
      <c r="M222">
        <v>142203</v>
      </c>
      <c r="N222">
        <v>142203</v>
      </c>
    </row>
    <row r="223" spans="13:15" x14ac:dyDescent="0.3">
      <c r="M223" t="s">
        <v>914</v>
      </c>
      <c r="N223" t="s">
        <v>914</v>
      </c>
    </row>
    <row r="224" spans="13:15" x14ac:dyDescent="0.3">
      <c r="M224" t="s">
        <v>915</v>
      </c>
      <c r="N224" t="s">
        <v>915</v>
      </c>
    </row>
    <row r="225" spans="13:14" x14ac:dyDescent="0.3">
      <c r="M225">
        <v>4403377</v>
      </c>
      <c r="N225">
        <v>4403377</v>
      </c>
    </row>
    <row r="226" spans="13:14" x14ac:dyDescent="0.3">
      <c r="M226" t="s">
        <v>916</v>
      </c>
      <c r="N226" t="s">
        <v>916</v>
      </c>
    </row>
    <row r="227" spans="13:14" x14ac:dyDescent="0.3">
      <c r="M227" t="s">
        <v>917</v>
      </c>
      <c r="N227" t="s">
        <v>917</v>
      </c>
    </row>
  </sheetData>
  <sortState columnSort="1" ref="E12:P12">
    <sortCondition ref="E12:P12"/>
  </sortState>
  <mergeCells count="3">
    <mergeCell ref="L2:L12"/>
    <mergeCell ref="F1:L1"/>
    <mergeCell ref="B1:E1"/>
  </mergeCells>
  <conditionalFormatting sqref="K3:K12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horizontalDpi="4294967293" verticalDpi="0"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247"/>
  <sheetViews>
    <sheetView workbookViewId="0"/>
  </sheetViews>
  <sheetFormatPr defaultColWidth="8.77734375" defaultRowHeight="14.4" x14ac:dyDescent="0.3"/>
  <cols>
    <col min="1" max="1" width="9.109375" customWidth="1"/>
    <col min="2" max="2" width="108.44140625" style="33" bestFit="1" customWidth="1"/>
    <col min="3" max="16384" width="8.77734375" style="1"/>
  </cols>
  <sheetData>
    <row r="1" spans="1:2" customFormat="1" ht="15" thickBot="1" x14ac:dyDescent="0.35">
      <c r="A1" s="31" t="s">
        <v>928</v>
      </c>
      <c r="B1" s="32"/>
    </row>
    <row r="2" spans="1:2" ht="15" thickBot="1" x14ac:dyDescent="0.35">
      <c r="A2" s="28" t="s">
        <v>330</v>
      </c>
      <c r="B2" s="33" t="s">
        <v>938</v>
      </c>
    </row>
    <row r="3" spans="1:2" x14ac:dyDescent="0.3">
      <c r="A3" s="2"/>
      <c r="B3" s="35"/>
    </row>
    <row r="4" spans="1:2" ht="15" thickBot="1" x14ac:dyDescent="0.35">
      <c r="A4" s="31" t="s">
        <v>929</v>
      </c>
      <c r="B4" s="32"/>
    </row>
    <row r="5" spans="1:2" ht="15" thickBot="1" x14ac:dyDescent="0.35">
      <c r="A5" s="28" t="s">
        <v>157</v>
      </c>
      <c r="B5" s="34" t="s">
        <v>939</v>
      </c>
    </row>
    <row r="6" spans="1:2" ht="15" thickBot="1" x14ac:dyDescent="0.35">
      <c r="A6" s="28" t="s">
        <v>100</v>
      </c>
      <c r="B6" s="34" t="s">
        <v>940</v>
      </c>
    </row>
    <row r="7" spans="1:2" ht="15" thickBot="1" x14ac:dyDescent="0.35">
      <c r="A7" s="28" t="s">
        <v>50</v>
      </c>
      <c r="B7" s="34" t="s">
        <v>941</v>
      </c>
    </row>
    <row r="8" spans="1:2" ht="15" thickBot="1" x14ac:dyDescent="0.35">
      <c r="A8" s="28" t="s">
        <v>96</v>
      </c>
      <c r="B8" s="34" t="s">
        <v>942</v>
      </c>
    </row>
    <row r="9" spans="1:2" ht="15" thickBot="1" x14ac:dyDescent="0.35">
      <c r="A9" s="28" t="s">
        <v>58</v>
      </c>
      <c r="B9" s="34" t="s">
        <v>943</v>
      </c>
    </row>
    <row r="10" spans="1:2" ht="15" thickBot="1" x14ac:dyDescent="0.35">
      <c r="A10" s="28" t="s">
        <v>124</v>
      </c>
      <c r="B10" s="34" t="s">
        <v>944</v>
      </c>
    </row>
    <row r="11" spans="1:2" ht="15" thickBot="1" x14ac:dyDescent="0.35">
      <c r="A11" s="28" t="s">
        <v>198</v>
      </c>
      <c r="B11" s="34" t="s">
        <v>945</v>
      </c>
    </row>
    <row r="12" spans="1:2" ht="15" thickBot="1" x14ac:dyDescent="0.35">
      <c r="A12" s="28" t="s">
        <v>83</v>
      </c>
      <c r="B12" s="34" t="s">
        <v>946</v>
      </c>
    </row>
    <row r="13" spans="1:2" ht="15" thickBot="1" x14ac:dyDescent="0.35">
      <c r="A13" s="28" t="s">
        <v>156</v>
      </c>
      <c r="B13" s="34" t="s">
        <v>947</v>
      </c>
    </row>
    <row r="14" spans="1:2" ht="15" thickBot="1" x14ac:dyDescent="0.35">
      <c r="A14" s="28" t="s">
        <v>213</v>
      </c>
      <c r="B14" s="34" t="s">
        <v>948</v>
      </c>
    </row>
    <row r="15" spans="1:2" ht="15" thickBot="1" x14ac:dyDescent="0.35">
      <c r="A15" s="28" t="s">
        <v>183</v>
      </c>
      <c r="B15" s="34" t="s">
        <v>949</v>
      </c>
    </row>
    <row r="16" spans="1:2" ht="15" thickBot="1" x14ac:dyDescent="0.35">
      <c r="A16" s="28" t="s">
        <v>30</v>
      </c>
      <c r="B16" s="34" t="s">
        <v>950</v>
      </c>
    </row>
    <row r="17" spans="1:2" ht="15" thickBot="1" x14ac:dyDescent="0.35">
      <c r="A17" s="28" t="s">
        <v>181</v>
      </c>
      <c r="B17" s="34" t="s">
        <v>951</v>
      </c>
    </row>
    <row r="18" spans="1:2" ht="15" thickBot="1" x14ac:dyDescent="0.35">
      <c r="A18" s="28" t="s">
        <v>359</v>
      </c>
      <c r="B18" s="34" t="s">
        <v>952</v>
      </c>
    </row>
    <row r="19" spans="1:2" ht="15" thickBot="1" x14ac:dyDescent="0.35">
      <c r="A19" s="28" t="s">
        <v>255</v>
      </c>
      <c r="B19" s="34" t="s">
        <v>953</v>
      </c>
    </row>
    <row r="20" spans="1:2" ht="15" thickBot="1" x14ac:dyDescent="0.35">
      <c r="A20" s="28" t="s">
        <v>335</v>
      </c>
      <c r="B20" s="34" t="s">
        <v>954</v>
      </c>
    </row>
    <row r="21" spans="1:2" ht="15" thickBot="1" x14ac:dyDescent="0.35">
      <c r="A21" s="28" t="s">
        <v>137</v>
      </c>
      <c r="B21" s="34" t="s">
        <v>955</v>
      </c>
    </row>
    <row r="22" spans="1:2" ht="15" thickBot="1" x14ac:dyDescent="0.35">
      <c r="A22" s="28" t="s">
        <v>193</v>
      </c>
      <c r="B22" s="34" t="s">
        <v>956</v>
      </c>
    </row>
    <row r="23" spans="1:2" ht="15" thickBot="1" x14ac:dyDescent="0.35">
      <c r="A23" s="28" t="s">
        <v>160</v>
      </c>
      <c r="B23" s="34" t="s">
        <v>957</v>
      </c>
    </row>
    <row r="24" spans="1:2" ht="15" thickBot="1" x14ac:dyDescent="0.35">
      <c r="A24" s="28" t="s">
        <v>220</v>
      </c>
      <c r="B24" s="34" t="s">
        <v>958</v>
      </c>
    </row>
    <row r="25" spans="1:2" ht="15" thickBot="1" x14ac:dyDescent="0.35">
      <c r="A25" s="28" t="s">
        <v>162</v>
      </c>
      <c r="B25" s="34" t="s">
        <v>959</v>
      </c>
    </row>
    <row r="26" spans="1:2" ht="15" thickBot="1" x14ac:dyDescent="0.35">
      <c r="A26" s="28" t="s">
        <v>66</v>
      </c>
      <c r="B26" s="34" t="s">
        <v>960</v>
      </c>
    </row>
    <row r="27" spans="1:2" ht="15" thickBot="1" x14ac:dyDescent="0.35">
      <c r="A27" s="28" t="s">
        <v>84</v>
      </c>
      <c r="B27" s="34" t="s">
        <v>961</v>
      </c>
    </row>
    <row r="28" spans="1:2" ht="15" thickBot="1" x14ac:dyDescent="0.35">
      <c r="A28" s="28" t="s">
        <v>23</v>
      </c>
      <c r="B28" s="34" t="s">
        <v>962</v>
      </c>
    </row>
    <row r="29" spans="1:2" ht="15" thickBot="1" x14ac:dyDescent="0.35">
      <c r="A29" s="28" t="s">
        <v>197</v>
      </c>
      <c r="B29" s="34" t="s">
        <v>963</v>
      </c>
    </row>
    <row r="30" spans="1:2" ht="15" thickBot="1" x14ac:dyDescent="0.35">
      <c r="A30" s="28" t="s">
        <v>120</v>
      </c>
      <c r="B30" s="34" t="s">
        <v>964</v>
      </c>
    </row>
    <row r="31" spans="1:2" ht="15" thickBot="1" x14ac:dyDescent="0.35">
      <c r="A31" s="28" t="s">
        <v>420</v>
      </c>
      <c r="B31" s="34" t="s">
        <v>965</v>
      </c>
    </row>
    <row r="32" spans="1:2" ht="15" thickBot="1" x14ac:dyDescent="0.35">
      <c r="A32" s="28" t="s">
        <v>68</v>
      </c>
      <c r="B32" s="34" t="s">
        <v>966</v>
      </c>
    </row>
    <row r="33" spans="1:2" ht="15" thickBot="1" x14ac:dyDescent="0.35">
      <c r="A33" s="28" t="s">
        <v>201</v>
      </c>
      <c r="B33" s="34" t="s">
        <v>967</v>
      </c>
    </row>
    <row r="34" spans="1:2" ht="15" thickBot="1" x14ac:dyDescent="0.35">
      <c r="A34" s="28" t="s">
        <v>103</v>
      </c>
      <c r="B34" s="34" t="s">
        <v>968</v>
      </c>
    </row>
    <row r="35" spans="1:2" ht="15" thickBot="1" x14ac:dyDescent="0.35">
      <c r="A35" s="28" t="s">
        <v>195</v>
      </c>
      <c r="B35" s="34" t="s">
        <v>969</v>
      </c>
    </row>
    <row r="36" spans="1:2" ht="15" thickBot="1" x14ac:dyDescent="0.35">
      <c r="A36" s="28" t="s">
        <v>113</v>
      </c>
      <c r="B36" s="34" t="s">
        <v>970</v>
      </c>
    </row>
    <row r="37" spans="1:2" ht="15" thickBot="1" x14ac:dyDescent="0.35">
      <c r="A37" s="28" t="s">
        <v>19</v>
      </c>
      <c r="B37" s="34" t="s">
        <v>971</v>
      </c>
    </row>
    <row r="38" spans="1:2" ht="15" thickBot="1" x14ac:dyDescent="0.35">
      <c r="A38" s="28" t="s">
        <v>16</v>
      </c>
      <c r="B38" s="34" t="s">
        <v>972</v>
      </c>
    </row>
    <row r="39" spans="1:2" ht="15" thickBot="1" x14ac:dyDescent="0.35">
      <c r="A39" s="28" t="s">
        <v>280</v>
      </c>
      <c r="B39" s="34" t="s">
        <v>973</v>
      </c>
    </row>
    <row r="40" spans="1:2" ht="15" thickBot="1" x14ac:dyDescent="0.35">
      <c r="A40" s="28" t="s">
        <v>163</v>
      </c>
      <c r="B40" s="34" t="s">
        <v>974</v>
      </c>
    </row>
    <row r="41" spans="1:2" ht="15" thickBot="1" x14ac:dyDescent="0.35">
      <c r="A41" s="28" t="s">
        <v>185</v>
      </c>
      <c r="B41" s="34" t="s">
        <v>975</v>
      </c>
    </row>
    <row r="42" spans="1:2" ht="15" thickBot="1" x14ac:dyDescent="0.35">
      <c r="A42" s="28" t="s">
        <v>368</v>
      </c>
      <c r="B42" s="34" t="s">
        <v>976</v>
      </c>
    </row>
    <row r="43" spans="1:2" ht="15" thickBot="1" x14ac:dyDescent="0.35">
      <c r="A43" s="28" t="s">
        <v>266</v>
      </c>
      <c r="B43" s="34" t="s">
        <v>977</v>
      </c>
    </row>
    <row r="44" spans="1:2" ht="15" thickBot="1" x14ac:dyDescent="0.35">
      <c r="A44" s="28" t="s">
        <v>0</v>
      </c>
      <c r="B44" s="34" t="s">
        <v>978</v>
      </c>
    </row>
    <row r="45" spans="1:2" ht="15" thickBot="1" x14ac:dyDescent="0.35">
      <c r="A45" s="28" t="s">
        <v>78</v>
      </c>
      <c r="B45" s="34" t="s">
        <v>979</v>
      </c>
    </row>
    <row r="46" spans="1:2" ht="15" thickBot="1" x14ac:dyDescent="0.35">
      <c r="A46" s="28" t="s">
        <v>122</v>
      </c>
      <c r="B46" s="34" t="s">
        <v>980</v>
      </c>
    </row>
    <row r="47" spans="1:2" ht="15" thickBot="1" x14ac:dyDescent="0.35">
      <c r="A47" s="28" t="s">
        <v>233</v>
      </c>
      <c r="B47" s="34" t="s">
        <v>981</v>
      </c>
    </row>
    <row r="48" spans="1:2" ht="15" thickBot="1" x14ac:dyDescent="0.35">
      <c r="A48" s="28" t="s">
        <v>159</v>
      </c>
      <c r="B48" s="34" t="s">
        <v>982</v>
      </c>
    </row>
    <row r="49" spans="1:2" ht="15" thickBot="1" x14ac:dyDescent="0.35">
      <c r="A49" s="28" t="s">
        <v>77</v>
      </c>
      <c r="B49" s="34" t="s">
        <v>983</v>
      </c>
    </row>
    <row r="50" spans="1:2" ht="15" thickBot="1" x14ac:dyDescent="0.35">
      <c r="A50" s="28" t="s">
        <v>190</v>
      </c>
      <c r="B50" s="34" t="s">
        <v>984</v>
      </c>
    </row>
    <row r="51" spans="1:2" ht="15" thickBot="1" x14ac:dyDescent="0.35">
      <c r="A51" s="28" t="s">
        <v>246</v>
      </c>
      <c r="B51" s="34" t="s">
        <v>985</v>
      </c>
    </row>
    <row r="52" spans="1:2" ht="15" thickBot="1" x14ac:dyDescent="0.35">
      <c r="A52" s="28" t="s">
        <v>179</v>
      </c>
      <c r="B52" s="34" t="s">
        <v>986</v>
      </c>
    </row>
    <row r="53" spans="1:2" ht="15" thickBot="1" x14ac:dyDescent="0.35">
      <c r="A53" s="28" t="s">
        <v>277</v>
      </c>
      <c r="B53" s="34" t="s">
        <v>987</v>
      </c>
    </row>
    <row r="54" spans="1:2" ht="15" thickBot="1" x14ac:dyDescent="0.35">
      <c r="A54" s="28" t="s">
        <v>71</v>
      </c>
      <c r="B54" s="34" t="s">
        <v>988</v>
      </c>
    </row>
    <row r="55" spans="1:2" ht="15" thickBot="1" x14ac:dyDescent="0.35">
      <c r="A55" s="28" t="s">
        <v>247</v>
      </c>
      <c r="B55" s="34" t="s">
        <v>989</v>
      </c>
    </row>
    <row r="56" spans="1:2" ht="15" thickBot="1" x14ac:dyDescent="0.35">
      <c r="A56" s="28" t="s">
        <v>6</v>
      </c>
      <c r="B56" s="34" t="s">
        <v>990</v>
      </c>
    </row>
    <row r="57" spans="1:2" ht="15" thickBot="1" x14ac:dyDescent="0.35">
      <c r="A57" s="28" t="s">
        <v>5</v>
      </c>
      <c r="B57" s="34" t="s">
        <v>991</v>
      </c>
    </row>
    <row r="58" spans="1:2" ht="15" thickBot="1" x14ac:dyDescent="0.35">
      <c r="A58" s="28" t="s">
        <v>21</v>
      </c>
      <c r="B58" s="34" t="s">
        <v>992</v>
      </c>
    </row>
    <row r="59" spans="1:2" ht="15" thickBot="1" x14ac:dyDescent="0.35">
      <c r="A59" s="28" t="s">
        <v>142</v>
      </c>
      <c r="B59" s="34" t="s">
        <v>993</v>
      </c>
    </row>
    <row r="60" spans="1:2" ht="15" thickBot="1" x14ac:dyDescent="0.35">
      <c r="A60" s="28" t="s">
        <v>92</v>
      </c>
      <c r="B60" s="34" t="s">
        <v>994</v>
      </c>
    </row>
    <row r="61" spans="1:2" ht="15" thickBot="1" x14ac:dyDescent="0.35">
      <c r="A61" s="28" t="s">
        <v>107</v>
      </c>
      <c r="B61" s="34" t="s">
        <v>995</v>
      </c>
    </row>
    <row r="62" spans="1:2" ht="15" thickBot="1" x14ac:dyDescent="0.35">
      <c r="A62" s="28" t="s">
        <v>222</v>
      </c>
      <c r="B62" s="34" t="s">
        <v>996</v>
      </c>
    </row>
    <row r="63" spans="1:2" ht="15" thickBot="1" x14ac:dyDescent="0.35">
      <c r="A63" s="28" t="s">
        <v>210</v>
      </c>
      <c r="B63" s="34" t="s">
        <v>997</v>
      </c>
    </row>
    <row r="64" spans="1:2" ht="15" thickBot="1" x14ac:dyDescent="0.35">
      <c r="A64" s="28" t="s">
        <v>59</v>
      </c>
      <c r="B64" s="34" t="s">
        <v>998</v>
      </c>
    </row>
    <row r="65" spans="1:2" ht="15" thickBot="1" x14ac:dyDescent="0.35">
      <c r="A65" s="28" t="s">
        <v>182</v>
      </c>
      <c r="B65" s="34" t="s">
        <v>999</v>
      </c>
    </row>
    <row r="66" spans="1:2" ht="15" thickBot="1" x14ac:dyDescent="0.35">
      <c r="A66" s="28" t="s">
        <v>101</v>
      </c>
      <c r="B66" s="34" t="s">
        <v>1000</v>
      </c>
    </row>
    <row r="67" spans="1:2" ht="15" thickBot="1" x14ac:dyDescent="0.35">
      <c r="A67" s="28" t="s">
        <v>169</v>
      </c>
      <c r="B67" s="34" t="s">
        <v>1001</v>
      </c>
    </row>
    <row r="68" spans="1:2" ht="15" thickBot="1" x14ac:dyDescent="0.35">
      <c r="A68" s="28" t="s">
        <v>187</v>
      </c>
      <c r="B68" s="34" t="s">
        <v>1002</v>
      </c>
    </row>
    <row r="69" spans="1:2" ht="15" thickBot="1" x14ac:dyDescent="0.35">
      <c r="A69" s="28" t="s">
        <v>272</v>
      </c>
      <c r="B69" s="34" t="s">
        <v>1003</v>
      </c>
    </row>
    <row r="70" spans="1:2" ht="15" thickBot="1" x14ac:dyDescent="0.35">
      <c r="A70" s="28" t="s">
        <v>250</v>
      </c>
      <c r="B70" s="34" t="s">
        <v>1004</v>
      </c>
    </row>
    <row r="71" spans="1:2" ht="15" thickBot="1" x14ac:dyDescent="0.35">
      <c r="A71" s="28" t="s">
        <v>109</v>
      </c>
      <c r="B71" s="34" t="s">
        <v>1005</v>
      </c>
    </row>
    <row r="72" spans="1:2" ht="15" thickBot="1" x14ac:dyDescent="0.35">
      <c r="A72" s="28" t="s">
        <v>367</v>
      </c>
      <c r="B72" s="34" t="s">
        <v>1006</v>
      </c>
    </row>
    <row r="73" spans="1:2" ht="15" thickBot="1" x14ac:dyDescent="0.35">
      <c r="A73" s="28" t="s">
        <v>243</v>
      </c>
      <c r="B73" s="34" t="s">
        <v>1007</v>
      </c>
    </row>
    <row r="74" spans="1:2" ht="15" thickBot="1" x14ac:dyDescent="0.35">
      <c r="A74" s="28" t="s">
        <v>175</v>
      </c>
      <c r="B74" s="34" t="s">
        <v>1008</v>
      </c>
    </row>
    <row r="75" spans="1:2" ht="15" thickBot="1" x14ac:dyDescent="0.35">
      <c r="A75" s="28" t="s">
        <v>235</v>
      </c>
      <c r="B75" s="34" t="s">
        <v>1009</v>
      </c>
    </row>
    <row r="76" spans="1:2" ht="15" thickBot="1" x14ac:dyDescent="0.35">
      <c r="A76" s="28" t="s">
        <v>152</v>
      </c>
      <c r="B76" s="34" t="s">
        <v>1010</v>
      </c>
    </row>
    <row r="77" spans="1:2" ht="15" thickBot="1" x14ac:dyDescent="0.35">
      <c r="A77" s="28" t="s">
        <v>209</v>
      </c>
      <c r="B77" s="34" t="s">
        <v>1011</v>
      </c>
    </row>
    <row r="78" spans="1:2" ht="15" thickBot="1" x14ac:dyDescent="0.35">
      <c r="A78" s="28" t="s">
        <v>119</v>
      </c>
      <c r="B78" s="34" t="s">
        <v>1012</v>
      </c>
    </row>
    <row r="79" spans="1:2" ht="15" thickBot="1" x14ac:dyDescent="0.35">
      <c r="A79" s="28" t="s">
        <v>60</v>
      </c>
      <c r="B79" s="34" t="s">
        <v>1013</v>
      </c>
    </row>
    <row r="80" spans="1:2" ht="15" thickBot="1" x14ac:dyDescent="0.35">
      <c r="A80" s="28" t="s">
        <v>139</v>
      </c>
      <c r="B80" s="34" t="s">
        <v>1014</v>
      </c>
    </row>
    <row r="81" spans="1:2" ht="15" thickBot="1" x14ac:dyDescent="0.35">
      <c r="A81" s="28" t="s">
        <v>143</v>
      </c>
      <c r="B81" s="34" t="s">
        <v>1015</v>
      </c>
    </row>
    <row r="82" spans="1:2" ht="15" thickBot="1" x14ac:dyDescent="0.35">
      <c r="A82" s="28" t="s">
        <v>158</v>
      </c>
      <c r="B82" s="34" t="s">
        <v>1016</v>
      </c>
    </row>
    <row r="83" spans="1:2" ht="15" thickBot="1" x14ac:dyDescent="0.35">
      <c r="A83" s="28" t="s">
        <v>146</v>
      </c>
      <c r="B83" s="34" t="s">
        <v>1017</v>
      </c>
    </row>
    <row r="84" spans="1:2" ht="15" thickBot="1" x14ac:dyDescent="0.35">
      <c r="A84" s="28" t="s">
        <v>242</v>
      </c>
      <c r="B84" s="34" t="s">
        <v>1018</v>
      </c>
    </row>
    <row r="85" spans="1:2" ht="15" thickBot="1" x14ac:dyDescent="0.35">
      <c r="A85" s="28" t="s">
        <v>123</v>
      </c>
      <c r="B85" s="34" t="s">
        <v>1019</v>
      </c>
    </row>
    <row r="86" spans="1:2" ht="15" thickBot="1" x14ac:dyDescent="0.35">
      <c r="A86" s="28" t="s">
        <v>7</v>
      </c>
      <c r="B86" s="34" t="s">
        <v>1020</v>
      </c>
    </row>
    <row r="87" spans="1:2" ht="15" thickBot="1" x14ac:dyDescent="0.35">
      <c r="A87" s="28" t="s">
        <v>167</v>
      </c>
      <c r="B87" s="34" t="s">
        <v>1021</v>
      </c>
    </row>
    <row r="88" spans="1:2" ht="15" thickBot="1" x14ac:dyDescent="0.35">
      <c r="A88" s="28" t="s">
        <v>240</v>
      </c>
      <c r="B88" s="34" t="s">
        <v>1022</v>
      </c>
    </row>
    <row r="89" spans="1:2" ht="15" thickBot="1" x14ac:dyDescent="0.35">
      <c r="A89" s="28" t="s">
        <v>91</v>
      </c>
      <c r="B89" s="34" t="s">
        <v>1023</v>
      </c>
    </row>
    <row r="90" spans="1:2" ht="15" thickBot="1" x14ac:dyDescent="0.35">
      <c r="A90" s="28" t="s">
        <v>372</v>
      </c>
      <c r="B90" s="34" t="s">
        <v>1024</v>
      </c>
    </row>
    <row r="91" spans="1:2" ht="15" thickBot="1" x14ac:dyDescent="0.35">
      <c r="A91" s="28" t="s">
        <v>86</v>
      </c>
      <c r="B91" s="34" t="s">
        <v>1025</v>
      </c>
    </row>
    <row r="92" spans="1:2" ht="15" thickBot="1" x14ac:dyDescent="0.35">
      <c r="A92" s="28" t="s">
        <v>251</v>
      </c>
      <c r="B92" s="34" t="s">
        <v>1026</v>
      </c>
    </row>
    <row r="93" spans="1:2" ht="15" thickBot="1" x14ac:dyDescent="0.35">
      <c r="A93" s="28" t="s">
        <v>287</v>
      </c>
      <c r="B93" s="34" t="s">
        <v>1027</v>
      </c>
    </row>
    <row r="94" spans="1:2" ht="15" thickBot="1" x14ac:dyDescent="0.35">
      <c r="A94" s="28" t="s">
        <v>221</v>
      </c>
      <c r="B94" s="34" t="s">
        <v>1028</v>
      </c>
    </row>
    <row r="95" spans="1:2" ht="15" thickBot="1" x14ac:dyDescent="0.35">
      <c r="A95" s="28" t="s">
        <v>424</v>
      </c>
      <c r="B95" s="34" t="s">
        <v>1029</v>
      </c>
    </row>
    <row r="96" spans="1:2" ht="15" thickBot="1" x14ac:dyDescent="0.35">
      <c r="A96" s="28" t="s">
        <v>174</v>
      </c>
      <c r="B96" s="34" t="s">
        <v>1030</v>
      </c>
    </row>
    <row r="97" spans="1:2" ht="15" thickBot="1" x14ac:dyDescent="0.35">
      <c r="A97" s="28" t="s">
        <v>114</v>
      </c>
      <c r="B97" s="34" t="s">
        <v>1031</v>
      </c>
    </row>
    <row r="98" spans="1:2" ht="15" thickBot="1" x14ac:dyDescent="0.35">
      <c r="A98" s="28" t="s">
        <v>150</v>
      </c>
      <c r="B98" s="34" t="s">
        <v>1032</v>
      </c>
    </row>
    <row r="99" spans="1:2" ht="15" thickBot="1" x14ac:dyDescent="0.35">
      <c r="A99" s="28" t="s">
        <v>241</v>
      </c>
      <c r="B99" s="34" t="s">
        <v>1033</v>
      </c>
    </row>
    <row r="100" spans="1:2" ht="15" thickBot="1" x14ac:dyDescent="0.35">
      <c r="A100" s="28" t="s">
        <v>279</v>
      </c>
      <c r="B100" s="34" t="s">
        <v>1034</v>
      </c>
    </row>
    <row r="101" spans="1:2" ht="15" thickBot="1" x14ac:dyDescent="0.35">
      <c r="A101" s="28" t="s">
        <v>26</v>
      </c>
      <c r="B101" s="34" t="s">
        <v>1035</v>
      </c>
    </row>
    <row r="102" spans="1:2" ht="15" thickBot="1" x14ac:dyDescent="0.35">
      <c r="A102" s="28" t="s">
        <v>140</v>
      </c>
      <c r="B102" s="34" t="s">
        <v>1036</v>
      </c>
    </row>
    <row r="103" spans="1:2" ht="15" thickBot="1" x14ac:dyDescent="0.35">
      <c r="A103" s="28" t="s">
        <v>79</v>
      </c>
      <c r="B103" s="34" t="s">
        <v>1037</v>
      </c>
    </row>
    <row r="104" spans="1:2" ht="15" thickBot="1" x14ac:dyDescent="0.35">
      <c r="A104" s="28" t="s">
        <v>46</v>
      </c>
      <c r="B104" s="34" t="s">
        <v>1038</v>
      </c>
    </row>
    <row r="105" spans="1:2" ht="15" thickBot="1" x14ac:dyDescent="0.35">
      <c r="A105" s="28" t="s">
        <v>196</v>
      </c>
      <c r="B105" s="34" t="s">
        <v>1039</v>
      </c>
    </row>
    <row r="106" spans="1:2" ht="15" thickBot="1" x14ac:dyDescent="0.35">
      <c r="A106" s="28" t="s">
        <v>69</v>
      </c>
      <c r="B106" s="34" t="s">
        <v>1040</v>
      </c>
    </row>
    <row r="107" spans="1:2" ht="15" thickBot="1" x14ac:dyDescent="0.35">
      <c r="A107" s="28" t="s">
        <v>52</v>
      </c>
      <c r="B107" s="34" t="s">
        <v>1041</v>
      </c>
    </row>
    <row r="108" spans="1:2" ht="15" thickBot="1" x14ac:dyDescent="0.35">
      <c r="A108" s="28" t="s">
        <v>165</v>
      </c>
      <c r="B108" s="34" t="s">
        <v>1042</v>
      </c>
    </row>
    <row r="109" spans="1:2" ht="15" thickBot="1" x14ac:dyDescent="0.35">
      <c r="A109" s="28" t="s">
        <v>127</v>
      </c>
      <c r="B109" s="34" t="s">
        <v>1043</v>
      </c>
    </row>
    <row r="110" spans="1:2" ht="15" thickBot="1" x14ac:dyDescent="0.35">
      <c r="A110" s="28" t="s">
        <v>116</v>
      </c>
      <c r="B110" s="34" t="s">
        <v>1044</v>
      </c>
    </row>
    <row r="111" spans="1:2" ht="15" thickBot="1" x14ac:dyDescent="0.35">
      <c r="A111" s="28" t="s">
        <v>70</v>
      </c>
      <c r="B111" s="34" t="s">
        <v>1045</v>
      </c>
    </row>
    <row r="112" spans="1:2" ht="15" thickBot="1" x14ac:dyDescent="0.35">
      <c r="A112" s="28" t="s">
        <v>319</v>
      </c>
      <c r="B112" s="34" t="s">
        <v>1046</v>
      </c>
    </row>
    <row r="113" spans="1:2" ht="15" thickBot="1" x14ac:dyDescent="0.35">
      <c r="A113" s="28" t="s">
        <v>186</v>
      </c>
      <c r="B113" s="34" t="s">
        <v>1047</v>
      </c>
    </row>
    <row r="114" spans="1:2" ht="15" thickBot="1" x14ac:dyDescent="0.35">
      <c r="A114" s="28" t="s">
        <v>125</v>
      </c>
      <c r="B114" s="34" t="s">
        <v>1048</v>
      </c>
    </row>
    <row r="115" spans="1:2" ht="15" thickBot="1" x14ac:dyDescent="0.35">
      <c r="A115" s="28" t="s">
        <v>76</v>
      </c>
      <c r="B115" s="34" t="s">
        <v>1049</v>
      </c>
    </row>
    <row r="116" spans="1:2" ht="15" thickBot="1" x14ac:dyDescent="0.35">
      <c r="A116" s="28" t="s">
        <v>133</v>
      </c>
      <c r="B116" s="34" t="s">
        <v>1050</v>
      </c>
    </row>
    <row r="117" spans="1:2" ht="15" thickBot="1" x14ac:dyDescent="0.35">
      <c r="A117" s="28" t="s">
        <v>147</v>
      </c>
      <c r="B117" s="34" t="s">
        <v>147</v>
      </c>
    </row>
    <row r="118" spans="1:2" ht="15" thickBot="1" x14ac:dyDescent="0.35">
      <c r="A118" s="28" t="s">
        <v>170</v>
      </c>
      <c r="B118" s="34" t="s">
        <v>170</v>
      </c>
    </row>
    <row r="119" spans="1:2" ht="15" thickBot="1" x14ac:dyDescent="0.35">
      <c r="A119" s="28" t="s">
        <v>130</v>
      </c>
      <c r="B119" s="34" t="s">
        <v>1051</v>
      </c>
    </row>
    <row r="120" spans="1:2" ht="15" thickBot="1" x14ac:dyDescent="0.35">
      <c r="A120" s="28" t="s">
        <v>73</v>
      </c>
      <c r="B120" s="34" t="s">
        <v>1052</v>
      </c>
    </row>
    <row r="121" spans="1:2" ht="15" thickBot="1" x14ac:dyDescent="0.35">
      <c r="A121" s="28" t="s">
        <v>339</v>
      </c>
      <c r="B121" s="34" t="s">
        <v>1053</v>
      </c>
    </row>
    <row r="122" spans="1:2" ht="15" thickBot="1" x14ac:dyDescent="0.35">
      <c r="A122" s="28" t="s">
        <v>199</v>
      </c>
      <c r="B122" s="34" t="s">
        <v>1054</v>
      </c>
    </row>
    <row r="123" spans="1:2" ht="15" thickBot="1" x14ac:dyDescent="0.35">
      <c r="A123" s="28" t="s">
        <v>128</v>
      </c>
      <c r="B123" s="34" t="s">
        <v>128</v>
      </c>
    </row>
    <row r="124" spans="1:2" ht="15" thickBot="1" x14ac:dyDescent="0.35">
      <c r="A124" s="28" t="s">
        <v>141</v>
      </c>
      <c r="B124" s="34" t="s">
        <v>141</v>
      </c>
    </row>
    <row r="125" spans="1:2" ht="15" thickBot="1" x14ac:dyDescent="0.35">
      <c r="A125" s="28" t="s">
        <v>95</v>
      </c>
      <c r="B125" s="34" t="s">
        <v>95</v>
      </c>
    </row>
    <row r="126" spans="1:2" ht="15" thickBot="1" x14ac:dyDescent="0.35">
      <c r="A126" s="28" t="s">
        <v>236</v>
      </c>
      <c r="B126" s="34" t="s">
        <v>1055</v>
      </c>
    </row>
    <row r="127" spans="1:2" ht="15" thickBot="1" x14ac:dyDescent="0.35">
      <c r="A127" s="28" t="s">
        <v>206</v>
      </c>
      <c r="B127" s="34" t="s">
        <v>1056</v>
      </c>
    </row>
    <row r="128" spans="1:2" ht="15" thickBot="1" x14ac:dyDescent="0.35">
      <c r="A128" s="28" t="s">
        <v>106</v>
      </c>
      <c r="B128" s="34" t="s">
        <v>1057</v>
      </c>
    </row>
    <row r="129" spans="1:2" ht="15" thickBot="1" x14ac:dyDescent="0.35">
      <c r="A129" s="28" t="s">
        <v>173</v>
      </c>
      <c r="B129" s="34" t="s">
        <v>173</v>
      </c>
    </row>
    <row r="130" spans="1:2" ht="15" thickBot="1" x14ac:dyDescent="0.35">
      <c r="A130" s="28" t="s">
        <v>129</v>
      </c>
      <c r="B130" s="34" t="s">
        <v>1058</v>
      </c>
    </row>
    <row r="131" spans="1:2" ht="15" thickBot="1" x14ac:dyDescent="0.35">
      <c r="A131" s="28" t="s">
        <v>18</v>
      </c>
      <c r="B131" s="34" t="s">
        <v>1059</v>
      </c>
    </row>
    <row r="132" spans="1:2" ht="15" thickBot="1" x14ac:dyDescent="0.35">
      <c r="A132" s="28" t="s">
        <v>89</v>
      </c>
      <c r="B132" s="34" t="s">
        <v>1060</v>
      </c>
    </row>
    <row r="133" spans="1:2" ht="15" thickBot="1" x14ac:dyDescent="0.35">
      <c r="A133" s="28" t="s">
        <v>294</v>
      </c>
      <c r="B133" s="34" t="s">
        <v>1061</v>
      </c>
    </row>
    <row r="134" spans="1:2" ht="15" thickBot="1" x14ac:dyDescent="0.35">
      <c r="A134" s="28" t="s">
        <v>245</v>
      </c>
      <c r="B134" s="34" t="s">
        <v>1062</v>
      </c>
    </row>
    <row r="135" spans="1:2" ht="15" thickBot="1" x14ac:dyDescent="0.35">
      <c r="A135" s="28" t="s">
        <v>172</v>
      </c>
      <c r="B135" s="34" t="s">
        <v>1063</v>
      </c>
    </row>
    <row r="136" spans="1:2" ht="15" thickBot="1" x14ac:dyDescent="0.35">
      <c r="A136" s="28" t="s">
        <v>64</v>
      </c>
      <c r="B136" s="34" t="s">
        <v>1064</v>
      </c>
    </row>
    <row r="137" spans="1:2" ht="15" thickBot="1" x14ac:dyDescent="0.35">
      <c r="A137" s="28" t="s">
        <v>264</v>
      </c>
      <c r="B137" s="34" t="s">
        <v>1065</v>
      </c>
    </row>
    <row r="138" spans="1:2" ht="15" thickBot="1" x14ac:dyDescent="0.35">
      <c r="A138" s="28" t="s">
        <v>218</v>
      </c>
      <c r="B138" s="34" t="s">
        <v>1066</v>
      </c>
    </row>
    <row r="139" spans="1:2" ht="15" thickBot="1" x14ac:dyDescent="0.35">
      <c r="A139" s="28" t="s">
        <v>178</v>
      </c>
      <c r="B139" s="34" t="s">
        <v>1067</v>
      </c>
    </row>
    <row r="140" spans="1:2" ht="15" thickBot="1" x14ac:dyDescent="0.35">
      <c r="A140" s="28" t="s">
        <v>366</v>
      </c>
      <c r="B140" s="34" t="s">
        <v>1068</v>
      </c>
    </row>
    <row r="141" spans="1:2" ht="15" thickBot="1" x14ac:dyDescent="0.35">
      <c r="A141" s="28" t="s">
        <v>149</v>
      </c>
      <c r="B141" s="34" t="s">
        <v>1069</v>
      </c>
    </row>
    <row r="142" spans="1:2" ht="15" thickBot="1" x14ac:dyDescent="0.35">
      <c r="A142" s="28" t="s">
        <v>202</v>
      </c>
      <c r="B142" s="34" t="s">
        <v>1070</v>
      </c>
    </row>
    <row r="143" spans="1:2" ht="15" thickBot="1" x14ac:dyDescent="0.35">
      <c r="A143" s="28" t="s">
        <v>15</v>
      </c>
      <c r="B143" s="34" t="s">
        <v>1071</v>
      </c>
    </row>
    <row r="144" spans="1:2" ht="15" thickBot="1" x14ac:dyDescent="0.35">
      <c r="A144" s="28" t="s">
        <v>1</v>
      </c>
      <c r="B144" s="34" t="s">
        <v>1072</v>
      </c>
    </row>
    <row r="145" spans="1:2" ht="15" thickBot="1" x14ac:dyDescent="0.35">
      <c r="A145" s="28" t="s">
        <v>253</v>
      </c>
      <c r="B145" s="34" t="s">
        <v>1073</v>
      </c>
    </row>
    <row r="146" spans="1:2" ht="15" thickBot="1" x14ac:dyDescent="0.35">
      <c r="A146" s="28" t="s">
        <v>24</v>
      </c>
      <c r="B146" s="34" t="s">
        <v>1074</v>
      </c>
    </row>
    <row r="147" spans="1:2" ht="15" thickBot="1" x14ac:dyDescent="0.35">
      <c r="A147" s="28" t="s">
        <v>184</v>
      </c>
      <c r="B147" s="34" t="s">
        <v>1075</v>
      </c>
    </row>
    <row r="148" spans="1:2" ht="15" thickBot="1" x14ac:dyDescent="0.35">
      <c r="A148" s="28" t="s">
        <v>144</v>
      </c>
      <c r="B148" s="34" t="s">
        <v>1076</v>
      </c>
    </row>
    <row r="149" spans="1:2" ht="15" thickBot="1" x14ac:dyDescent="0.35">
      <c r="A149" s="28" t="s">
        <v>45</v>
      </c>
      <c r="B149" s="34" t="s">
        <v>1077</v>
      </c>
    </row>
    <row r="150" spans="1:2" ht="15" thickBot="1" x14ac:dyDescent="0.35">
      <c r="A150" s="28" t="s">
        <v>258</v>
      </c>
      <c r="B150" s="34" t="s">
        <v>1078</v>
      </c>
    </row>
    <row r="151" spans="1:2" ht="15" thickBot="1" x14ac:dyDescent="0.35">
      <c r="A151" s="28" t="s">
        <v>74</v>
      </c>
      <c r="B151" s="34" t="s">
        <v>1079</v>
      </c>
    </row>
    <row r="152" spans="1:2" x14ac:dyDescent="0.3">
      <c r="A152" s="2"/>
      <c r="B152" s="35"/>
    </row>
    <row r="153" spans="1:2" ht="15" thickBot="1" x14ac:dyDescent="0.35">
      <c r="A153" s="31" t="s">
        <v>930</v>
      </c>
      <c r="B153" s="32"/>
    </row>
    <row r="154" spans="1:2" ht="15" thickBot="1" x14ac:dyDescent="0.35">
      <c r="A154" s="28" t="s">
        <v>570</v>
      </c>
      <c r="B154" s="34" t="s">
        <v>1080</v>
      </c>
    </row>
    <row r="155" spans="1:2" ht="15" thickBot="1" x14ac:dyDescent="0.35">
      <c r="A155" s="28" t="s">
        <v>399</v>
      </c>
      <c r="B155" s="34" t="s">
        <v>1081</v>
      </c>
    </row>
    <row r="156" spans="1:2" ht="15" thickBot="1" x14ac:dyDescent="0.35">
      <c r="A156" s="28" t="s">
        <v>401</v>
      </c>
      <c r="B156" s="34" t="s">
        <v>1082</v>
      </c>
    </row>
    <row r="157" spans="1:2" ht="15" thickBot="1" x14ac:dyDescent="0.35">
      <c r="A157" s="28" t="s">
        <v>571</v>
      </c>
      <c r="B157" s="34" t="s">
        <v>1083</v>
      </c>
    </row>
    <row r="158" spans="1:2" ht="15" thickBot="1" x14ac:dyDescent="0.35">
      <c r="A158" s="28" t="s">
        <v>373</v>
      </c>
      <c r="B158" s="34" t="s">
        <v>1084</v>
      </c>
    </row>
    <row r="159" spans="1:2" ht="15" thickBot="1" x14ac:dyDescent="0.35">
      <c r="A159" s="28" t="s">
        <v>376</v>
      </c>
      <c r="B159" s="34" t="s">
        <v>1085</v>
      </c>
    </row>
    <row r="160" spans="1:2" ht="15" thickBot="1" x14ac:dyDescent="0.35">
      <c r="A160" s="28" t="s">
        <v>442</v>
      </c>
      <c r="B160" s="34" t="s">
        <v>1086</v>
      </c>
    </row>
    <row r="161" spans="1:2" ht="15" thickBot="1" x14ac:dyDescent="0.35">
      <c r="A161" s="28" t="s">
        <v>375</v>
      </c>
      <c r="B161" s="34" t="s">
        <v>1087</v>
      </c>
    </row>
    <row r="162" spans="1:2" ht="15" thickBot="1" x14ac:dyDescent="0.35">
      <c r="A162" s="28" t="s">
        <v>297</v>
      </c>
      <c r="B162" s="34" t="s">
        <v>1088</v>
      </c>
    </row>
    <row r="163" spans="1:2" ht="15" thickBot="1" x14ac:dyDescent="0.35">
      <c r="A163" s="28" t="s">
        <v>396</v>
      </c>
      <c r="B163" s="34" t="s">
        <v>1089</v>
      </c>
    </row>
    <row r="164" spans="1:2" ht="15" thickBot="1" x14ac:dyDescent="0.35">
      <c r="A164" s="28" t="s">
        <v>396</v>
      </c>
      <c r="B164" s="34" t="s">
        <v>1089</v>
      </c>
    </row>
    <row r="165" spans="1:2" ht="15" thickBot="1" x14ac:dyDescent="0.35">
      <c r="A165" s="28" t="s">
        <v>357</v>
      </c>
      <c r="B165" s="34" t="s">
        <v>1090</v>
      </c>
    </row>
    <row r="166" spans="1:2" ht="15" thickBot="1" x14ac:dyDescent="0.35">
      <c r="A166" s="28" t="s">
        <v>377</v>
      </c>
      <c r="B166" s="34" t="s">
        <v>1091</v>
      </c>
    </row>
    <row r="167" spans="1:2" ht="15" thickBot="1" x14ac:dyDescent="0.35">
      <c r="A167" s="28" t="s">
        <v>390</v>
      </c>
      <c r="B167" s="34" t="s">
        <v>1092</v>
      </c>
    </row>
    <row r="168" spans="1:2" ht="15" thickBot="1" x14ac:dyDescent="0.35">
      <c r="A168" s="28" t="s">
        <v>386</v>
      </c>
      <c r="B168" s="34" t="s">
        <v>1093</v>
      </c>
    </row>
    <row r="169" spans="1:2" ht="15" thickBot="1" x14ac:dyDescent="0.35">
      <c r="A169" s="28" t="s">
        <v>455</v>
      </c>
      <c r="B169" s="34" t="s">
        <v>1094</v>
      </c>
    </row>
    <row r="170" spans="1:2" x14ac:dyDescent="0.3">
      <c r="A170" s="2"/>
      <c r="B170" s="35"/>
    </row>
    <row r="171" spans="1:2" ht="15" thickBot="1" x14ac:dyDescent="0.35">
      <c r="A171" s="31" t="s">
        <v>931</v>
      </c>
      <c r="B171" s="32"/>
    </row>
    <row r="172" spans="1:2" ht="15" thickBot="1" x14ac:dyDescent="0.35">
      <c r="A172" s="28" t="s">
        <v>575</v>
      </c>
      <c r="B172" s="34" t="s">
        <v>1095</v>
      </c>
    </row>
    <row r="173" spans="1:2" x14ac:dyDescent="0.3">
      <c r="A173" s="2"/>
      <c r="B173" s="35"/>
    </row>
    <row r="174" spans="1:2" ht="15" thickBot="1" x14ac:dyDescent="0.35">
      <c r="A174" s="31" t="s">
        <v>932</v>
      </c>
    </row>
    <row r="175" spans="1:2" ht="15" thickBot="1" x14ac:dyDescent="0.35">
      <c r="A175" s="28" t="s">
        <v>576</v>
      </c>
      <c r="B175" s="33" t="s">
        <v>1096</v>
      </c>
    </row>
    <row r="176" spans="1:2" x14ac:dyDescent="0.3">
      <c r="A176" s="2"/>
      <c r="B176" s="35"/>
    </row>
    <row r="177" spans="1:2" ht="15" thickBot="1" x14ac:dyDescent="0.35">
      <c r="A177" s="31" t="s">
        <v>933</v>
      </c>
    </row>
    <row r="178" spans="1:2" ht="15" thickBot="1" x14ac:dyDescent="0.35">
      <c r="A178" s="28" t="s">
        <v>589</v>
      </c>
      <c r="B178" s="33" t="s">
        <v>1097</v>
      </c>
    </row>
    <row r="179" spans="1:2" ht="15" thickBot="1" x14ac:dyDescent="0.35">
      <c r="A179" s="28" t="s">
        <v>577</v>
      </c>
      <c r="B179" s="33" t="s">
        <v>1098</v>
      </c>
    </row>
    <row r="180" spans="1:2" ht="15" thickBot="1" x14ac:dyDescent="0.35">
      <c r="A180" s="28" t="s">
        <v>587</v>
      </c>
      <c r="B180" s="33" t="s">
        <v>1099</v>
      </c>
    </row>
    <row r="181" spans="1:2" ht="15" thickBot="1" x14ac:dyDescent="0.35">
      <c r="A181" s="28" t="s">
        <v>583</v>
      </c>
      <c r="B181" s="33" t="s">
        <v>1100</v>
      </c>
    </row>
    <row r="182" spans="1:2" ht="15" thickBot="1" x14ac:dyDescent="0.35">
      <c r="A182" s="28" t="s">
        <v>346</v>
      </c>
      <c r="B182" s="33" t="s">
        <v>1101</v>
      </c>
    </row>
    <row r="183" spans="1:2" ht="15" thickBot="1" x14ac:dyDescent="0.35">
      <c r="A183" s="28" t="s">
        <v>591</v>
      </c>
      <c r="B183" s="33" t="s">
        <v>1102</v>
      </c>
    </row>
    <row r="184" spans="1:2" ht="15" thickBot="1" x14ac:dyDescent="0.35">
      <c r="A184" s="28" t="s">
        <v>81</v>
      </c>
      <c r="B184" s="33" t="s">
        <v>1103</v>
      </c>
    </row>
    <row r="185" spans="1:2" ht="15" thickBot="1" x14ac:dyDescent="0.35">
      <c r="A185" s="28" t="s">
        <v>378</v>
      </c>
      <c r="B185" s="33" t="s">
        <v>1104</v>
      </c>
    </row>
    <row r="186" spans="1:2" ht="15" thickBot="1" x14ac:dyDescent="0.35">
      <c r="A186" s="28" t="s">
        <v>360</v>
      </c>
      <c r="B186" s="33" t="s">
        <v>1105</v>
      </c>
    </row>
    <row r="187" spans="1:2" ht="15" thickBot="1" x14ac:dyDescent="0.35">
      <c r="A187" s="28" t="s">
        <v>590</v>
      </c>
      <c r="B187" s="33" t="s">
        <v>1106</v>
      </c>
    </row>
    <row r="188" spans="1:2" ht="15" thickBot="1" x14ac:dyDescent="0.35">
      <c r="A188" s="28" t="s">
        <v>337</v>
      </c>
      <c r="B188" s="33" t="s">
        <v>946</v>
      </c>
    </row>
    <row r="189" spans="1:2" ht="15" thickBot="1" x14ac:dyDescent="0.35">
      <c r="A189" s="28" t="s">
        <v>581</v>
      </c>
      <c r="B189" s="33" t="s">
        <v>1107</v>
      </c>
    </row>
    <row r="190" spans="1:2" ht="15" thickBot="1" x14ac:dyDescent="0.35">
      <c r="A190" s="28" t="s">
        <v>588</v>
      </c>
      <c r="B190" s="33" t="s">
        <v>1108</v>
      </c>
    </row>
    <row r="191" spans="1:2" ht="15" thickBot="1" x14ac:dyDescent="0.35">
      <c r="A191" s="28" t="s">
        <v>402</v>
      </c>
      <c r="B191" s="33" t="s">
        <v>1109</v>
      </c>
    </row>
    <row r="192" spans="1:2" ht="15" thickBot="1" x14ac:dyDescent="0.35">
      <c r="A192" s="28" t="s">
        <v>379</v>
      </c>
      <c r="B192" s="33" t="s">
        <v>1110</v>
      </c>
    </row>
    <row r="193" spans="1:2" ht="15" thickBot="1" x14ac:dyDescent="0.35">
      <c r="A193" s="28" t="s">
        <v>388</v>
      </c>
      <c r="B193" s="33" t="s">
        <v>388</v>
      </c>
    </row>
    <row r="194" spans="1:2" ht="15" thickBot="1" x14ac:dyDescent="0.35">
      <c r="A194" s="28" t="s">
        <v>385</v>
      </c>
      <c r="B194" s="33" t="s">
        <v>385</v>
      </c>
    </row>
    <row r="195" spans="1:2" ht="15" thickBot="1" x14ac:dyDescent="0.35">
      <c r="A195" s="28" t="s">
        <v>385</v>
      </c>
      <c r="B195" s="33" t="s">
        <v>385</v>
      </c>
    </row>
    <row r="196" spans="1:2" ht="15" thickBot="1" x14ac:dyDescent="0.35">
      <c r="A196" s="28" t="s">
        <v>342</v>
      </c>
      <c r="B196" s="33" t="s">
        <v>1111</v>
      </c>
    </row>
    <row r="197" spans="1:2" ht="15" thickBot="1" x14ac:dyDescent="0.35">
      <c r="A197" s="28" t="s">
        <v>400</v>
      </c>
      <c r="B197" s="33" t="s">
        <v>1112</v>
      </c>
    </row>
    <row r="198" spans="1:2" ht="15" thickBot="1" x14ac:dyDescent="0.35">
      <c r="A198" s="28" t="s">
        <v>387</v>
      </c>
      <c r="B198" s="33" t="s">
        <v>1113</v>
      </c>
    </row>
    <row r="199" spans="1:2" ht="15" thickBot="1" x14ac:dyDescent="0.35">
      <c r="A199" s="28" t="s">
        <v>389</v>
      </c>
      <c r="B199" s="33" t="s">
        <v>1114</v>
      </c>
    </row>
    <row r="200" spans="1:2" ht="15" thickBot="1" x14ac:dyDescent="0.35">
      <c r="A200" s="28" t="s">
        <v>582</v>
      </c>
      <c r="B200" s="33" t="s">
        <v>1115</v>
      </c>
    </row>
    <row r="201" spans="1:2" ht="15" thickBot="1" x14ac:dyDescent="0.35">
      <c r="A201" s="28" t="s">
        <v>393</v>
      </c>
      <c r="B201" s="33" t="s">
        <v>1116</v>
      </c>
    </row>
    <row r="202" spans="1:2" x14ac:dyDescent="0.3">
      <c r="A202" s="2"/>
      <c r="B202" s="35"/>
    </row>
    <row r="203" spans="1:2" ht="15" thickBot="1" x14ac:dyDescent="0.35">
      <c r="A203" s="31" t="s">
        <v>934</v>
      </c>
    </row>
    <row r="204" spans="1:2" ht="15" thickBot="1" x14ac:dyDescent="0.35">
      <c r="A204" s="14" t="s">
        <v>595</v>
      </c>
      <c r="B204" s="33" t="s">
        <v>1117</v>
      </c>
    </row>
    <row r="205" spans="1:2" ht="15" thickBot="1" x14ac:dyDescent="0.35">
      <c r="A205" s="14" t="s">
        <v>392</v>
      </c>
      <c r="B205" s="33" t="s">
        <v>1118</v>
      </c>
    </row>
    <row r="206" spans="1:2" ht="15" thickBot="1" x14ac:dyDescent="0.35">
      <c r="A206" s="14" t="s">
        <v>593</v>
      </c>
      <c r="B206" s="33" t="s">
        <v>1119</v>
      </c>
    </row>
    <row r="207" spans="1:2" ht="15" thickBot="1" x14ac:dyDescent="0.35">
      <c r="A207" s="28" t="s">
        <v>594</v>
      </c>
      <c r="B207" s="33" t="s">
        <v>1120</v>
      </c>
    </row>
    <row r="208" spans="1:2" x14ac:dyDescent="0.3">
      <c r="A208" s="2"/>
      <c r="B208" s="35"/>
    </row>
    <row r="209" spans="1:2" ht="15" thickBot="1" x14ac:dyDescent="0.35">
      <c r="A209" s="31" t="s">
        <v>935</v>
      </c>
    </row>
    <row r="210" spans="1:2" ht="15" thickBot="1" x14ac:dyDescent="0.35">
      <c r="A210" s="28" t="s">
        <v>607</v>
      </c>
      <c r="B210" s="33" t="s">
        <v>1121</v>
      </c>
    </row>
    <row r="211" spans="1:2" ht="15" thickBot="1" x14ac:dyDescent="0.35">
      <c r="A211" s="28" t="s">
        <v>397</v>
      </c>
      <c r="B211" s="33" t="s">
        <v>1122</v>
      </c>
    </row>
    <row r="212" spans="1:2" ht="15" thickBot="1" x14ac:dyDescent="0.35">
      <c r="A212" s="28" t="s">
        <v>256</v>
      </c>
      <c r="B212" s="33" t="s">
        <v>1123</v>
      </c>
    </row>
    <row r="213" spans="1:2" ht="15" thickBot="1" x14ac:dyDescent="0.35">
      <c r="A213" s="28" t="s">
        <v>602</v>
      </c>
      <c r="B213" s="33" t="s">
        <v>1124</v>
      </c>
    </row>
    <row r="214" spans="1:2" ht="15" thickBot="1" x14ac:dyDescent="0.35">
      <c r="A214" s="28" t="s">
        <v>613</v>
      </c>
      <c r="B214" s="33" t="s">
        <v>1125</v>
      </c>
    </row>
    <row r="215" spans="1:2" ht="15" thickBot="1" x14ac:dyDescent="0.35">
      <c r="A215" s="28" t="s">
        <v>612</v>
      </c>
      <c r="B215" s="33" t="s">
        <v>1126</v>
      </c>
    </row>
    <row r="216" spans="1:2" ht="15" thickBot="1" x14ac:dyDescent="0.35">
      <c r="A216" s="28" t="s">
        <v>596</v>
      </c>
      <c r="B216" s="33" t="s">
        <v>1127</v>
      </c>
    </row>
    <row r="217" spans="1:2" ht="15" thickBot="1" x14ac:dyDescent="0.35">
      <c r="A217" s="28" t="s">
        <v>449</v>
      </c>
      <c r="B217" s="33" t="s">
        <v>1128</v>
      </c>
    </row>
    <row r="218" spans="1:2" ht="15" thickBot="1" x14ac:dyDescent="0.35">
      <c r="A218" s="28" t="s">
        <v>605</v>
      </c>
      <c r="B218" s="33" t="s">
        <v>1129</v>
      </c>
    </row>
    <row r="219" spans="1:2" ht="15" thickBot="1" x14ac:dyDescent="0.35">
      <c r="A219" s="28" t="s">
        <v>311</v>
      </c>
      <c r="B219" s="33" t="s">
        <v>1130</v>
      </c>
    </row>
    <row r="220" spans="1:2" ht="15" thickBot="1" x14ac:dyDescent="0.35">
      <c r="A220" s="28" t="s">
        <v>603</v>
      </c>
      <c r="B220" s="33" t="s">
        <v>1131</v>
      </c>
    </row>
    <row r="221" spans="1:2" ht="15" thickBot="1" x14ac:dyDescent="0.35">
      <c r="A221" s="28" t="s">
        <v>271</v>
      </c>
      <c r="B221" s="33" t="s">
        <v>1132</v>
      </c>
    </row>
    <row r="222" spans="1:2" ht="15" thickBot="1" x14ac:dyDescent="0.35">
      <c r="A222" s="28" t="s">
        <v>301</v>
      </c>
      <c r="B222" s="33" t="s">
        <v>1133</v>
      </c>
    </row>
    <row r="223" spans="1:2" ht="15" thickBot="1" x14ac:dyDescent="0.35">
      <c r="A223" s="28" t="s">
        <v>498</v>
      </c>
      <c r="B223" s="33" t="s">
        <v>1134</v>
      </c>
    </row>
    <row r="224" spans="1:2" ht="15" thickBot="1" x14ac:dyDescent="0.35">
      <c r="A224" s="28" t="s">
        <v>606</v>
      </c>
      <c r="B224" s="33" t="s">
        <v>1135</v>
      </c>
    </row>
    <row r="225" spans="1:2" ht="15" thickBot="1" x14ac:dyDescent="0.35">
      <c r="A225" s="28" t="s">
        <v>608</v>
      </c>
      <c r="B225" s="33" t="s">
        <v>1136</v>
      </c>
    </row>
    <row r="226" spans="1:2" ht="15" thickBot="1" x14ac:dyDescent="0.35">
      <c r="A226" s="28" t="s">
        <v>610</v>
      </c>
      <c r="B226" s="33" t="s">
        <v>1137</v>
      </c>
    </row>
    <row r="227" spans="1:2" ht="15" thickBot="1" x14ac:dyDescent="0.35">
      <c r="A227" s="28" t="s">
        <v>597</v>
      </c>
      <c r="B227" s="33" t="s">
        <v>1138</v>
      </c>
    </row>
    <row r="228" spans="1:2" ht="15" thickBot="1" x14ac:dyDescent="0.35">
      <c r="A228" s="28" t="s">
        <v>259</v>
      </c>
      <c r="B228" s="33" t="s">
        <v>1139</v>
      </c>
    </row>
    <row r="229" spans="1:2" ht="15" thickBot="1" x14ac:dyDescent="0.35">
      <c r="A229" s="28" t="s">
        <v>604</v>
      </c>
      <c r="B229" s="33" t="s">
        <v>1140</v>
      </c>
    </row>
    <row r="230" spans="1:2" ht="15" thickBot="1" x14ac:dyDescent="0.35">
      <c r="A230" s="28" t="s">
        <v>599</v>
      </c>
      <c r="B230" s="33" t="s">
        <v>1141</v>
      </c>
    </row>
    <row r="231" spans="1:2" ht="15" thickBot="1" x14ac:dyDescent="0.35">
      <c r="A231" s="28" t="s">
        <v>254</v>
      </c>
      <c r="B231" s="33" t="s">
        <v>1142</v>
      </c>
    </row>
    <row r="232" spans="1:2" ht="15" thickBot="1" x14ac:dyDescent="0.35">
      <c r="A232" s="28" t="s">
        <v>611</v>
      </c>
      <c r="B232" s="33" t="s">
        <v>1143</v>
      </c>
    </row>
    <row r="233" spans="1:2" ht="15" thickBot="1" x14ac:dyDescent="0.35">
      <c r="A233" s="28" t="s">
        <v>265</v>
      </c>
      <c r="B233" s="33" t="s">
        <v>1144</v>
      </c>
    </row>
    <row r="234" spans="1:2" ht="15" thickBot="1" x14ac:dyDescent="0.35">
      <c r="A234" s="28" t="s">
        <v>321</v>
      </c>
      <c r="B234" s="33" t="s">
        <v>1145</v>
      </c>
    </row>
    <row r="235" spans="1:2" ht="15" thickBot="1" x14ac:dyDescent="0.35">
      <c r="A235" s="28" t="s">
        <v>320</v>
      </c>
      <c r="B235" s="33" t="s">
        <v>1146</v>
      </c>
    </row>
    <row r="236" spans="1:2" ht="15" thickBot="1" x14ac:dyDescent="0.35">
      <c r="A236" s="28" t="s">
        <v>262</v>
      </c>
      <c r="B236" s="33" t="s">
        <v>1147</v>
      </c>
    </row>
    <row r="237" spans="1:2" x14ac:dyDescent="0.3">
      <c r="A237" s="2"/>
      <c r="B237" s="35"/>
    </row>
    <row r="238" spans="1:2" ht="15" thickBot="1" x14ac:dyDescent="0.35">
      <c r="A238" s="31" t="s">
        <v>936</v>
      </c>
    </row>
    <row r="239" spans="1:2" ht="15" thickBot="1" x14ac:dyDescent="0.35">
      <c r="A239" s="28" t="s">
        <v>614</v>
      </c>
      <c r="B239" s="33" t="s">
        <v>1148</v>
      </c>
    </row>
    <row r="240" spans="1:2" x14ac:dyDescent="0.3">
      <c r="A240" s="2"/>
      <c r="B240" s="35"/>
    </row>
    <row r="241" spans="1:2" ht="15" thickBot="1" x14ac:dyDescent="0.35">
      <c r="A241" s="31" t="s">
        <v>937</v>
      </c>
    </row>
    <row r="242" spans="1:2" ht="15" thickBot="1" x14ac:dyDescent="0.35">
      <c r="A242" s="28" t="s">
        <v>621</v>
      </c>
      <c r="B242" s="33" t="s">
        <v>1149</v>
      </c>
    </row>
    <row r="243" spans="1:2" ht="15" thickBot="1" x14ac:dyDescent="0.35">
      <c r="A243" s="28" t="s">
        <v>619</v>
      </c>
      <c r="B243" s="33" t="s">
        <v>1150</v>
      </c>
    </row>
    <row r="244" spans="1:2" ht="15" thickBot="1" x14ac:dyDescent="0.35">
      <c r="A244" s="28" t="s">
        <v>620</v>
      </c>
      <c r="B244" s="33" t="s">
        <v>1151</v>
      </c>
    </row>
    <row r="245" spans="1:2" ht="15" thickBot="1" x14ac:dyDescent="0.35">
      <c r="A245" s="28" t="s">
        <v>617</v>
      </c>
      <c r="B245" s="33" t="s">
        <v>1152</v>
      </c>
    </row>
    <row r="246" spans="1:2" ht="15" thickBot="1" x14ac:dyDescent="0.35">
      <c r="A246" s="28" t="s">
        <v>618</v>
      </c>
      <c r="B246" s="33" t="s">
        <v>1153</v>
      </c>
    </row>
    <row r="247" spans="1:2" ht="15" thickBot="1" x14ac:dyDescent="0.35">
      <c r="A247" s="28" t="s">
        <v>615</v>
      </c>
      <c r="B247" s="33" t="s">
        <v>1154</v>
      </c>
    </row>
  </sheetData>
  <pageMargins left="0.7" right="0.7" top="0.75" bottom="0.75" header="0.3" footer="0.3"/>
  <pageSetup orientation="portrait" horizontalDpi="4294967293" verticalDpi="0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p 10 groups</vt:lpstr>
      <vt:lpstr>KO functions</vt:lpstr>
    </vt:vector>
  </TitlesOfParts>
  <Company>Dalhousi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e</dc:creator>
  <cp:lastModifiedBy>beiko</cp:lastModifiedBy>
  <dcterms:created xsi:type="dcterms:W3CDTF">2014-11-24T02:10:57Z</dcterms:created>
  <dcterms:modified xsi:type="dcterms:W3CDTF">2015-01-23T16:21:09Z</dcterms:modified>
</cp:coreProperties>
</file>